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120" yWindow="-120" windowWidth="20730" windowHeight="11160"/>
  </bookViews>
  <sheets>
    <sheet name="Pn Ci Gs E" sheetId="3" r:id="rId1"/>
    <sheet name="Chlorophyll fluorescence" sheetId="5" r:id="rId2"/>
    <sheet name="SOD CAT APX POD" sheetId="6" r:id="rId3"/>
    <sheet name="H2O2" sheetId="8" r:id="rId4"/>
    <sheet name="ASA-GSH" sheetId="7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8" i="8" l="1"/>
  <c r="H18" i="8"/>
  <c r="G18" i="8"/>
  <c r="F18" i="8"/>
  <c r="E18" i="8"/>
  <c r="D18" i="8"/>
  <c r="C18" i="8"/>
  <c r="B18" i="8"/>
  <c r="I17" i="8"/>
  <c r="H17" i="8"/>
  <c r="G17" i="8"/>
  <c r="F17" i="8"/>
  <c r="E17" i="8"/>
  <c r="D17" i="8"/>
  <c r="C17" i="8"/>
  <c r="B17" i="8"/>
  <c r="I7" i="8"/>
  <c r="H7" i="8"/>
  <c r="G7" i="8"/>
  <c r="F7" i="8"/>
  <c r="E7" i="8"/>
  <c r="D7" i="8"/>
  <c r="C7" i="8"/>
  <c r="B7" i="8"/>
  <c r="I6" i="8"/>
  <c r="H6" i="8"/>
  <c r="G6" i="8"/>
  <c r="F6" i="8"/>
  <c r="E6" i="8"/>
  <c r="D6" i="8"/>
  <c r="C6" i="8"/>
  <c r="B6" i="8"/>
  <c r="C17" i="5"/>
  <c r="D17" i="5"/>
  <c r="E17" i="5"/>
  <c r="F17" i="5"/>
  <c r="G17" i="5"/>
  <c r="H17" i="5"/>
  <c r="I17" i="5"/>
  <c r="B17" i="5"/>
  <c r="C25" i="5"/>
  <c r="D25" i="5"/>
  <c r="E25" i="5"/>
  <c r="F25" i="5"/>
  <c r="G25" i="5"/>
  <c r="H25" i="5"/>
  <c r="I25" i="5"/>
  <c r="B25" i="5"/>
  <c r="C33" i="5"/>
  <c r="D33" i="5"/>
  <c r="E33" i="5"/>
  <c r="F33" i="5"/>
  <c r="G33" i="5"/>
  <c r="H33" i="5"/>
  <c r="I33" i="5"/>
  <c r="B33" i="5"/>
  <c r="C32" i="5"/>
  <c r="D32" i="5"/>
  <c r="E32" i="5"/>
  <c r="F32" i="5"/>
  <c r="G32" i="5"/>
  <c r="H32" i="5"/>
  <c r="I32" i="5"/>
  <c r="B32" i="5"/>
  <c r="C24" i="5"/>
  <c r="D24" i="5"/>
  <c r="E24" i="5"/>
  <c r="F24" i="5"/>
  <c r="G24" i="5"/>
  <c r="H24" i="5"/>
  <c r="I24" i="5"/>
  <c r="B24" i="5"/>
  <c r="C16" i="5"/>
  <c r="D16" i="5"/>
  <c r="E16" i="5"/>
  <c r="F16" i="5"/>
  <c r="G16" i="5"/>
  <c r="H16" i="5"/>
  <c r="I16" i="5"/>
  <c r="B16" i="5"/>
  <c r="C6" i="5"/>
  <c r="D6" i="5"/>
  <c r="E6" i="5"/>
  <c r="F6" i="5"/>
  <c r="G6" i="5"/>
  <c r="H6" i="5"/>
  <c r="I6" i="5"/>
  <c r="C7" i="5"/>
  <c r="D7" i="5"/>
  <c r="E7" i="5"/>
  <c r="F7" i="5"/>
  <c r="G7" i="5"/>
  <c r="H7" i="5"/>
  <c r="I7" i="5"/>
  <c r="B7" i="5"/>
  <c r="B6" i="5"/>
  <c r="C58" i="7"/>
  <c r="D58" i="7"/>
  <c r="E58" i="7"/>
  <c r="F58" i="7"/>
  <c r="G58" i="7"/>
  <c r="H58" i="7"/>
  <c r="I58" i="7"/>
  <c r="C59" i="7"/>
  <c r="D59" i="7"/>
  <c r="E59" i="7"/>
  <c r="F59" i="7"/>
  <c r="G59" i="7"/>
  <c r="H59" i="7"/>
  <c r="I59" i="7"/>
  <c r="B59" i="7"/>
  <c r="B58" i="7"/>
  <c r="C48" i="7"/>
  <c r="D48" i="7"/>
  <c r="E48" i="7"/>
  <c r="F48" i="7"/>
  <c r="G48" i="7"/>
  <c r="H48" i="7"/>
  <c r="I48" i="7"/>
  <c r="C49" i="7"/>
  <c r="D49" i="7"/>
  <c r="E49" i="7"/>
  <c r="F49" i="7"/>
  <c r="G49" i="7"/>
  <c r="H49" i="7"/>
  <c r="I49" i="7"/>
  <c r="B49" i="7"/>
  <c r="B48" i="7"/>
  <c r="C37" i="7"/>
  <c r="D37" i="7"/>
  <c r="E37" i="7"/>
  <c r="F37" i="7"/>
  <c r="G37" i="7"/>
  <c r="H37" i="7"/>
  <c r="I37" i="7"/>
  <c r="C38" i="7"/>
  <c r="D38" i="7"/>
  <c r="E38" i="7"/>
  <c r="F38" i="7"/>
  <c r="G38" i="7"/>
  <c r="H38" i="7"/>
  <c r="I38" i="7"/>
  <c r="B38" i="7"/>
  <c r="B37" i="7"/>
  <c r="C27" i="7"/>
  <c r="D27" i="7"/>
  <c r="E27" i="7"/>
  <c r="F27" i="7"/>
  <c r="G27" i="7"/>
  <c r="H27" i="7"/>
  <c r="I27" i="7"/>
  <c r="C28" i="7"/>
  <c r="D28" i="7"/>
  <c r="E28" i="7"/>
  <c r="F28" i="7"/>
  <c r="G28" i="7"/>
  <c r="H28" i="7"/>
  <c r="I28" i="7"/>
  <c r="B28" i="7"/>
  <c r="B27" i="7"/>
  <c r="C17" i="7"/>
  <c r="D17" i="7"/>
  <c r="E17" i="7"/>
  <c r="F17" i="7"/>
  <c r="G17" i="7"/>
  <c r="H17" i="7"/>
  <c r="I17" i="7"/>
  <c r="C18" i="7"/>
  <c r="D18" i="7"/>
  <c r="E18" i="7"/>
  <c r="F18" i="7"/>
  <c r="G18" i="7"/>
  <c r="H18" i="7"/>
  <c r="I18" i="7"/>
  <c r="B18" i="7"/>
  <c r="B17" i="7"/>
  <c r="C7" i="7"/>
  <c r="D7" i="7"/>
  <c r="E7" i="7"/>
  <c r="F7" i="7"/>
  <c r="G7" i="7"/>
  <c r="H7" i="7"/>
  <c r="I7" i="7"/>
  <c r="C8" i="7"/>
  <c r="D8" i="7"/>
  <c r="E8" i="7"/>
  <c r="F8" i="7"/>
  <c r="G8" i="7"/>
  <c r="H8" i="7"/>
  <c r="I8" i="7"/>
  <c r="B8" i="7"/>
  <c r="B7" i="7"/>
  <c r="C40" i="6"/>
  <c r="D40" i="6"/>
  <c r="E40" i="6"/>
  <c r="F40" i="6"/>
  <c r="G40" i="6"/>
  <c r="H40" i="6"/>
  <c r="I40" i="6"/>
  <c r="C41" i="6"/>
  <c r="D41" i="6"/>
  <c r="E41" i="6"/>
  <c r="F41" i="6"/>
  <c r="G41" i="6"/>
  <c r="H41" i="6"/>
  <c r="I41" i="6"/>
  <c r="B41" i="6"/>
  <c r="B40" i="6"/>
  <c r="C28" i="6" l="1"/>
  <c r="D28" i="6"/>
  <c r="E28" i="6"/>
  <c r="F28" i="6"/>
  <c r="G28" i="6"/>
  <c r="H28" i="6"/>
  <c r="I28" i="6"/>
  <c r="C29" i="6"/>
  <c r="D29" i="6"/>
  <c r="E29" i="6"/>
  <c r="F29" i="6"/>
  <c r="G29" i="6"/>
  <c r="H29" i="6"/>
  <c r="I29" i="6"/>
  <c r="B29" i="6"/>
  <c r="B28" i="6"/>
  <c r="I17" i="6"/>
  <c r="C17" i="6"/>
  <c r="D17" i="6"/>
  <c r="E17" i="6"/>
  <c r="F17" i="6"/>
  <c r="G17" i="6"/>
  <c r="H17" i="6"/>
  <c r="C18" i="6"/>
  <c r="D18" i="6"/>
  <c r="E18" i="6"/>
  <c r="F18" i="6"/>
  <c r="G18" i="6"/>
  <c r="H18" i="6"/>
  <c r="I18" i="6"/>
  <c r="B18" i="6"/>
  <c r="B17" i="6"/>
  <c r="F7" i="6"/>
  <c r="G7" i="6"/>
  <c r="H7" i="6"/>
  <c r="I7" i="6"/>
  <c r="F8" i="6"/>
  <c r="G8" i="6"/>
  <c r="H8" i="6"/>
  <c r="I8" i="6"/>
  <c r="C8" i="6"/>
  <c r="D8" i="6"/>
  <c r="E8" i="6"/>
  <c r="B8" i="6"/>
  <c r="C7" i="6"/>
  <c r="D7" i="6"/>
  <c r="E7" i="6"/>
  <c r="B7" i="6"/>
  <c r="J30" i="3" l="1"/>
  <c r="I30" i="3"/>
  <c r="H30" i="3"/>
  <c r="G30" i="3"/>
  <c r="E30" i="3"/>
  <c r="D30" i="3"/>
  <c r="C30" i="3"/>
  <c r="B30" i="3"/>
  <c r="J29" i="3"/>
  <c r="I29" i="3"/>
  <c r="H29" i="3"/>
  <c r="G29" i="3"/>
  <c r="E29" i="3"/>
  <c r="D29" i="3"/>
  <c r="C29" i="3"/>
  <c r="B29" i="3"/>
  <c r="J23" i="3"/>
  <c r="I23" i="3"/>
  <c r="H23" i="3"/>
  <c r="G23" i="3"/>
  <c r="E23" i="3"/>
  <c r="D23" i="3"/>
  <c r="C23" i="3"/>
  <c r="B23" i="3"/>
  <c r="J22" i="3"/>
  <c r="I22" i="3"/>
  <c r="H22" i="3"/>
  <c r="G22" i="3"/>
  <c r="E22" i="3"/>
  <c r="D22" i="3"/>
  <c r="C22" i="3"/>
  <c r="B22" i="3"/>
  <c r="J16" i="3"/>
  <c r="I16" i="3"/>
  <c r="H16" i="3"/>
  <c r="G16" i="3"/>
  <c r="E16" i="3"/>
  <c r="D16" i="3"/>
  <c r="C16" i="3"/>
  <c r="B16" i="3"/>
  <c r="J15" i="3"/>
  <c r="I15" i="3"/>
  <c r="H15" i="3"/>
  <c r="G15" i="3"/>
  <c r="E15" i="3"/>
  <c r="D15" i="3"/>
  <c r="C15" i="3"/>
  <c r="B15" i="3"/>
  <c r="J10" i="3"/>
  <c r="I10" i="3"/>
  <c r="H10" i="3"/>
  <c r="G10" i="3"/>
  <c r="E10" i="3"/>
  <c r="D10" i="3"/>
  <c r="C10" i="3"/>
  <c r="B10" i="3"/>
  <c r="J9" i="3"/>
  <c r="I9" i="3"/>
  <c r="H9" i="3"/>
  <c r="G9" i="3"/>
  <c r="E9" i="3"/>
  <c r="D9" i="3"/>
  <c r="C9" i="3"/>
  <c r="B9" i="3"/>
</calcChain>
</file>

<file path=xl/sharedStrings.xml><?xml version="1.0" encoding="utf-8"?>
<sst xmlns="http://schemas.openxmlformats.org/spreadsheetml/2006/main" count="132" uniqueCount="31">
  <si>
    <t>25℃</t>
    <phoneticPr fontId="1" type="noConversion"/>
  </si>
  <si>
    <t>42℃</t>
    <phoneticPr fontId="1" type="noConversion"/>
  </si>
  <si>
    <t>E</t>
    <phoneticPr fontId="1" type="noConversion"/>
  </si>
  <si>
    <t>line</t>
    <phoneticPr fontId="1" type="noConversion"/>
  </si>
  <si>
    <t>Pn</t>
    <phoneticPr fontId="1" type="noConversion"/>
  </si>
  <si>
    <t>Gs</t>
    <phoneticPr fontId="1" type="noConversion"/>
  </si>
  <si>
    <t>Ci</t>
    <phoneticPr fontId="1" type="noConversion"/>
  </si>
  <si>
    <t>average</t>
    <phoneticPr fontId="1" type="noConversion"/>
  </si>
  <si>
    <t>stdev</t>
    <phoneticPr fontId="1" type="noConversion"/>
  </si>
  <si>
    <t>SOD</t>
    <phoneticPr fontId="1" type="noConversion"/>
  </si>
  <si>
    <t>154H</t>
    <phoneticPr fontId="1" type="noConversion"/>
  </si>
  <si>
    <t>212H</t>
    <phoneticPr fontId="1" type="noConversion"/>
  </si>
  <si>
    <t>23H</t>
    <phoneticPr fontId="1" type="noConversion"/>
  </si>
  <si>
    <t>94H</t>
    <phoneticPr fontId="1" type="noConversion"/>
  </si>
  <si>
    <t>CAT</t>
    <phoneticPr fontId="1" type="noConversion"/>
  </si>
  <si>
    <t>APX</t>
    <phoneticPr fontId="1" type="noConversion"/>
  </si>
  <si>
    <t>POD</t>
    <phoneticPr fontId="1" type="noConversion"/>
  </si>
  <si>
    <t>GR</t>
    <phoneticPr fontId="1" type="noConversion"/>
  </si>
  <si>
    <t>DHAR</t>
    <phoneticPr fontId="1" type="noConversion"/>
  </si>
  <si>
    <t>GSH</t>
    <phoneticPr fontId="1" type="noConversion"/>
  </si>
  <si>
    <t>GSSG</t>
    <phoneticPr fontId="1" type="noConversion"/>
  </si>
  <si>
    <t>DHA</t>
    <phoneticPr fontId="1" type="noConversion"/>
  </si>
  <si>
    <t>ASA</t>
    <phoneticPr fontId="1" type="noConversion"/>
  </si>
  <si>
    <r>
      <t>H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>O</t>
    </r>
    <r>
      <rPr>
        <vertAlign val="subscript"/>
        <sz val="11"/>
        <color theme="1"/>
        <rFont val="等线"/>
        <family val="3"/>
        <charset val="134"/>
        <scheme val="minor"/>
      </rPr>
      <t>2</t>
    </r>
    <phoneticPr fontId="1" type="noConversion"/>
  </si>
  <si>
    <r>
      <t>O</t>
    </r>
    <r>
      <rPr>
        <vertAlign val="subscript"/>
        <sz val="11"/>
        <color theme="1"/>
        <rFont val="等线"/>
        <family val="3"/>
        <charset val="134"/>
        <scheme val="minor"/>
      </rPr>
      <t>2.</t>
    </r>
    <r>
      <rPr>
        <vertAlign val="superscript"/>
        <sz val="11"/>
        <color theme="1"/>
        <rFont val="等线"/>
        <family val="3"/>
        <charset val="134"/>
        <scheme val="minor"/>
      </rPr>
      <t>-</t>
    </r>
    <phoneticPr fontId="1" type="noConversion"/>
  </si>
  <si>
    <t>φPSⅡ</t>
  </si>
  <si>
    <t>NPQ</t>
  </si>
  <si>
    <t>qP</t>
  </si>
  <si>
    <t>2.7.360359096</t>
    <phoneticPr fontId="1" type="noConversion"/>
  </si>
  <si>
    <t>AVERAGE</t>
    <phoneticPr fontId="1" type="noConversion"/>
  </si>
  <si>
    <t>Fv/F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vertAlign val="subscript"/>
      <sz val="11"/>
      <color theme="1"/>
      <name val="等线"/>
      <family val="3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vertical="center"/>
    </xf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1" fontId="0" fillId="0" borderId="0" xfId="0" applyNumberFormat="1"/>
    <xf numFmtId="0" fontId="0" fillId="0" borderId="0" xfId="0" applyFill="1" applyAlignment="1">
      <alignment horizontal="center"/>
    </xf>
    <xf numFmtId="11" fontId="0" fillId="0" borderId="0" xfId="0" applyNumberFormat="1" applyFill="1"/>
    <xf numFmtId="0" fontId="4" fillId="0" borderId="0" xfId="0" applyFont="1"/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0" xfId="0" applyFill="1" applyAlignment="1">
      <alignment vertical="center"/>
    </xf>
    <xf numFmtId="0" fontId="5" fillId="2" borderId="0" xfId="0" applyFont="1" applyFill="1" applyAlignment="1">
      <alignment vertical="center"/>
    </xf>
    <xf numFmtId="0" fontId="5" fillId="2" borderId="0" xfId="0" applyFon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tabSelected="1" workbookViewId="0">
      <selection activeCell="O30" sqref="O30"/>
    </sheetView>
  </sheetViews>
  <sheetFormatPr defaultRowHeight="14.25" x14ac:dyDescent="0.2"/>
  <sheetData>
    <row r="1" spans="1:10" x14ac:dyDescent="0.2">
      <c r="A1" t="s">
        <v>0</v>
      </c>
      <c r="G1" t="s">
        <v>1</v>
      </c>
    </row>
    <row r="4" spans="1:10" x14ac:dyDescent="0.2">
      <c r="A4" t="s">
        <v>3</v>
      </c>
      <c r="B4" t="s">
        <v>4</v>
      </c>
      <c r="C4" t="s">
        <v>2</v>
      </c>
      <c r="D4" t="s">
        <v>6</v>
      </c>
      <c r="E4" t="s">
        <v>5</v>
      </c>
      <c r="G4" t="s">
        <v>4</v>
      </c>
      <c r="H4" t="s">
        <v>2</v>
      </c>
      <c r="I4" t="s">
        <v>6</v>
      </c>
      <c r="J4" t="s">
        <v>5</v>
      </c>
    </row>
    <row r="5" spans="1:10" x14ac:dyDescent="0.2">
      <c r="A5" s="1">
        <v>154</v>
      </c>
    </row>
    <row r="6" spans="1:10" x14ac:dyDescent="0.2">
      <c r="B6" s="1">
        <v>25.4</v>
      </c>
      <c r="C6" s="1">
        <v>6.33</v>
      </c>
      <c r="D6" s="1">
        <v>285</v>
      </c>
      <c r="E6" s="1">
        <v>647</v>
      </c>
      <c r="G6" s="1">
        <v>15.4</v>
      </c>
      <c r="H6" s="1">
        <v>2.7</v>
      </c>
      <c r="I6" s="1">
        <v>275</v>
      </c>
      <c r="J6" s="1">
        <v>269</v>
      </c>
    </row>
    <row r="7" spans="1:10" x14ac:dyDescent="0.2">
      <c r="B7" s="1">
        <v>25.4</v>
      </c>
      <c r="C7" s="1">
        <v>6.33</v>
      </c>
      <c r="D7" s="1">
        <v>285</v>
      </c>
      <c r="E7" s="1">
        <v>647</v>
      </c>
      <c r="G7" s="1">
        <v>16.8</v>
      </c>
      <c r="H7" s="1">
        <v>3.5</v>
      </c>
      <c r="I7" s="1">
        <v>270</v>
      </c>
      <c r="J7" s="1">
        <v>260</v>
      </c>
    </row>
    <row r="8" spans="1:10" x14ac:dyDescent="0.2">
      <c r="B8" s="1">
        <v>25.8</v>
      </c>
      <c r="C8" s="1">
        <v>4.78</v>
      </c>
      <c r="D8" s="1">
        <v>297</v>
      </c>
      <c r="E8" s="1">
        <v>786</v>
      </c>
      <c r="G8" s="1">
        <v>14.9</v>
      </c>
      <c r="H8" s="1">
        <v>2.9</v>
      </c>
      <c r="I8" s="1">
        <v>288</v>
      </c>
      <c r="J8" s="1">
        <v>275</v>
      </c>
    </row>
    <row r="9" spans="1:10" x14ac:dyDescent="0.2">
      <c r="A9" s="9" t="s">
        <v>7</v>
      </c>
      <c r="B9" s="11">
        <f>AVERAGE(B6:B8)</f>
        <v>25.533333333333331</v>
      </c>
      <c r="C9" s="11">
        <f t="shared" ref="C9:E9" si="0">AVERAGE(C6:C8)</f>
        <v>5.8133333333333335</v>
      </c>
      <c r="D9" s="11">
        <f t="shared" si="0"/>
        <v>289</v>
      </c>
      <c r="E9" s="11">
        <f t="shared" si="0"/>
        <v>693.33333333333337</v>
      </c>
      <c r="G9" s="11">
        <f>AVERAGE(G6:G8)</f>
        <v>15.700000000000001</v>
      </c>
      <c r="H9" s="11">
        <f t="shared" ref="H9:J9" si="1">AVERAGE(H6:H8)</f>
        <v>3.0333333333333332</v>
      </c>
      <c r="I9" s="11">
        <f t="shared" si="1"/>
        <v>277.66666666666669</v>
      </c>
      <c r="J9" s="11">
        <f t="shared" si="1"/>
        <v>268</v>
      </c>
    </row>
    <row r="10" spans="1:10" x14ac:dyDescent="0.2">
      <c r="A10" s="9" t="s">
        <v>8</v>
      </c>
      <c r="B10" s="9">
        <f>STDEV(B6:B8)</f>
        <v>0.23094010767585152</v>
      </c>
      <c r="C10" s="9">
        <f t="shared" ref="C10:J10" si="2">STDEV(C6:C8)</f>
        <v>0.89489291724391395</v>
      </c>
      <c r="D10" s="9">
        <f t="shared" si="2"/>
        <v>6.9282032302755088</v>
      </c>
      <c r="E10" s="9">
        <f t="shared" si="2"/>
        <v>80.251687417357985</v>
      </c>
      <c r="G10" s="9">
        <f t="shared" si="2"/>
        <v>0.9848857801796107</v>
      </c>
      <c r="H10" s="9">
        <f t="shared" si="2"/>
        <v>0.4163331998932292</v>
      </c>
      <c r="I10" s="9">
        <f t="shared" si="2"/>
        <v>9.2915732431775702</v>
      </c>
      <c r="J10" s="9">
        <f t="shared" si="2"/>
        <v>7.5498344352707498</v>
      </c>
    </row>
    <row r="11" spans="1:10" x14ac:dyDescent="0.2">
      <c r="A11" s="1">
        <v>212</v>
      </c>
    </row>
    <row r="12" spans="1:10" x14ac:dyDescent="0.2">
      <c r="B12" s="1">
        <v>21.1</v>
      </c>
      <c r="C12" s="1">
        <v>6.2</v>
      </c>
      <c r="D12" s="1">
        <v>306</v>
      </c>
      <c r="E12" s="1">
        <v>719</v>
      </c>
      <c r="G12" s="1">
        <v>11.3</v>
      </c>
      <c r="H12" s="1">
        <v>1.2</v>
      </c>
      <c r="I12" s="1">
        <v>268</v>
      </c>
      <c r="J12" s="1">
        <v>240</v>
      </c>
    </row>
    <row r="13" spans="1:10" x14ac:dyDescent="0.2">
      <c r="B13" s="1">
        <v>21.1</v>
      </c>
      <c r="C13" s="1">
        <v>5.83</v>
      </c>
      <c r="D13" s="1">
        <v>295</v>
      </c>
      <c r="E13" s="1">
        <v>580</v>
      </c>
      <c r="G13" s="1">
        <v>11.5</v>
      </c>
      <c r="H13" s="1">
        <v>1.3</v>
      </c>
      <c r="I13" s="1">
        <v>269</v>
      </c>
      <c r="J13" s="1">
        <v>245</v>
      </c>
    </row>
    <row r="14" spans="1:10" x14ac:dyDescent="0.2">
      <c r="B14" s="1">
        <v>22</v>
      </c>
      <c r="C14" s="1">
        <v>4.88</v>
      </c>
      <c r="D14" s="1">
        <v>271</v>
      </c>
      <c r="E14" s="1">
        <v>434</v>
      </c>
      <c r="G14" s="1">
        <v>13.5</v>
      </c>
      <c r="H14" s="1">
        <v>2.9</v>
      </c>
      <c r="I14" s="1">
        <v>278</v>
      </c>
      <c r="J14" s="1">
        <v>266</v>
      </c>
    </row>
    <row r="15" spans="1:10" x14ac:dyDescent="0.2">
      <c r="A15" s="9" t="s">
        <v>7</v>
      </c>
      <c r="B15" s="9">
        <f>AVERAGE(B12:B14)</f>
        <v>21.400000000000002</v>
      </c>
      <c r="C15" s="9">
        <f t="shared" ref="C15:E15" si="3">AVERAGE(C12:C14)</f>
        <v>5.6366666666666667</v>
      </c>
      <c r="D15" s="9">
        <f t="shared" si="3"/>
        <v>290.66666666666669</v>
      </c>
      <c r="E15" s="9">
        <f t="shared" si="3"/>
        <v>577.66666666666663</v>
      </c>
      <c r="G15" s="9">
        <f>AVERAGE(G12:G14)</f>
        <v>12.1</v>
      </c>
      <c r="H15" s="9">
        <f t="shared" ref="H15:J15" si="4">AVERAGE(H12:H14)</f>
        <v>1.8</v>
      </c>
      <c r="I15" s="9">
        <f t="shared" si="4"/>
        <v>271.66666666666669</v>
      </c>
      <c r="J15" s="9">
        <f t="shared" si="4"/>
        <v>250.33333333333334</v>
      </c>
    </row>
    <row r="16" spans="1:10" x14ac:dyDescent="0.2">
      <c r="A16" s="9" t="s">
        <v>8</v>
      </c>
      <c r="B16" s="9">
        <f>STDEV(B12:B14)</f>
        <v>0.51961524227066236</v>
      </c>
      <c r="C16" s="9">
        <f t="shared" ref="C16:J16" si="5">STDEV(C12:C14)</f>
        <v>0.68090625884429457</v>
      </c>
      <c r="D16" s="9">
        <f t="shared" si="5"/>
        <v>17.897858344878397</v>
      </c>
      <c r="E16" s="9">
        <f t="shared" si="5"/>
        <v>142.51432676518286</v>
      </c>
      <c r="G16" s="9">
        <f t="shared" si="5"/>
        <v>1.2165525060596438</v>
      </c>
      <c r="H16" s="9">
        <f t="shared" si="5"/>
        <v>0.95393920141694521</v>
      </c>
      <c r="I16" s="9">
        <f t="shared" si="5"/>
        <v>5.5075705472861021</v>
      </c>
      <c r="J16" s="9">
        <f t="shared" si="5"/>
        <v>13.796134724383251</v>
      </c>
    </row>
    <row r="18" spans="1:10" x14ac:dyDescent="0.2">
      <c r="A18" s="1">
        <v>23</v>
      </c>
    </row>
    <row r="19" spans="1:10" x14ac:dyDescent="0.2">
      <c r="B19" s="1">
        <v>25.3</v>
      </c>
      <c r="C19" s="1">
        <v>4.78</v>
      </c>
      <c r="D19" s="1">
        <v>270</v>
      </c>
      <c r="E19" s="1">
        <v>517</v>
      </c>
      <c r="G19" s="1">
        <v>16.2</v>
      </c>
      <c r="H19" s="1">
        <v>2.8</v>
      </c>
      <c r="I19" s="1">
        <v>268</v>
      </c>
      <c r="J19" s="1">
        <v>268</v>
      </c>
    </row>
    <row r="20" spans="1:10" x14ac:dyDescent="0.2">
      <c r="B20" s="1">
        <v>23.8</v>
      </c>
      <c r="C20" s="1">
        <v>4.07</v>
      </c>
      <c r="D20" s="1">
        <v>246</v>
      </c>
      <c r="E20" s="1">
        <v>367</v>
      </c>
      <c r="G20" s="1">
        <v>17.600000000000001</v>
      </c>
      <c r="H20" s="1">
        <v>3.6</v>
      </c>
      <c r="I20" s="1">
        <v>262</v>
      </c>
      <c r="J20" s="1">
        <v>266</v>
      </c>
    </row>
    <row r="21" spans="1:10" x14ac:dyDescent="0.2">
      <c r="B21" s="1">
        <v>24.4</v>
      </c>
      <c r="C21" s="1">
        <v>4.6399999999999997</v>
      </c>
      <c r="D21" s="1">
        <v>273</v>
      </c>
      <c r="E21" s="1">
        <v>511</v>
      </c>
      <c r="G21" s="1">
        <v>15.2</v>
      </c>
      <c r="H21" s="1">
        <v>2.9</v>
      </c>
      <c r="I21" s="1">
        <v>260</v>
      </c>
      <c r="J21" s="1">
        <v>269</v>
      </c>
    </row>
    <row r="22" spans="1:10" x14ac:dyDescent="0.2">
      <c r="A22" s="9" t="s">
        <v>7</v>
      </c>
      <c r="B22" s="11">
        <f>AVERAGE(B19:B21)</f>
        <v>24.5</v>
      </c>
      <c r="C22" s="11">
        <f t="shared" ref="C22:E22" si="6">AVERAGE(C19:C21)</f>
        <v>4.496666666666667</v>
      </c>
      <c r="D22" s="11">
        <f t="shared" si="6"/>
        <v>263</v>
      </c>
      <c r="E22" s="11">
        <f t="shared" si="6"/>
        <v>465</v>
      </c>
      <c r="G22" s="12">
        <f>AVERAGE(G19:G21)</f>
        <v>16.333333333333332</v>
      </c>
      <c r="H22" s="12">
        <f t="shared" ref="H22:J22" si="7">AVERAGE(H19:H21)</f>
        <v>3.1</v>
      </c>
      <c r="I22" s="12">
        <f t="shared" si="7"/>
        <v>263.33333333333331</v>
      </c>
      <c r="J22" s="12">
        <f t="shared" si="7"/>
        <v>267.66666666666669</v>
      </c>
    </row>
    <row r="23" spans="1:10" x14ac:dyDescent="0.2">
      <c r="A23" s="9" t="s">
        <v>8</v>
      </c>
      <c r="B23" s="9">
        <f>STDEV(B19:B21)</f>
        <v>0.75498344352707514</v>
      </c>
      <c r="C23" s="9">
        <f t="shared" ref="C23:J23" si="8">STDEV(C19:C21)</f>
        <v>0.3760762334066502</v>
      </c>
      <c r="D23" s="9">
        <f t="shared" si="8"/>
        <v>14.798648586948742</v>
      </c>
      <c r="E23" s="9">
        <f t="shared" si="8"/>
        <v>84.923494982248585</v>
      </c>
      <c r="G23" s="13">
        <f>STDEV(G19:G21)</f>
        <v>1.2055427546683428</v>
      </c>
      <c r="H23" s="13">
        <f t="shared" si="8"/>
        <v>0.43588989435406678</v>
      </c>
      <c r="I23" s="13">
        <f t="shared" si="8"/>
        <v>4.1633319989322661</v>
      </c>
      <c r="J23" s="13">
        <f t="shared" si="8"/>
        <v>1.5275252316519465</v>
      </c>
    </row>
    <row r="25" spans="1:10" x14ac:dyDescent="0.2">
      <c r="A25" s="1">
        <v>94</v>
      </c>
    </row>
    <row r="26" spans="1:10" x14ac:dyDescent="0.2">
      <c r="B26" s="1">
        <v>20.100000000000001</v>
      </c>
      <c r="C26" s="1">
        <v>6.02</v>
      </c>
      <c r="D26" s="1">
        <v>272</v>
      </c>
      <c r="E26" s="1">
        <v>406</v>
      </c>
      <c r="G26" s="1">
        <v>12.3</v>
      </c>
      <c r="H26" s="1">
        <v>1.2</v>
      </c>
      <c r="I26" s="1">
        <v>265</v>
      </c>
      <c r="J26" s="1">
        <v>245</v>
      </c>
    </row>
    <row r="27" spans="1:10" x14ac:dyDescent="0.2">
      <c r="B27" s="1">
        <v>20.3</v>
      </c>
      <c r="C27" s="1">
        <v>6.92</v>
      </c>
      <c r="D27" s="1">
        <v>303</v>
      </c>
      <c r="E27" s="1">
        <v>656</v>
      </c>
      <c r="G27" s="1">
        <v>11.2</v>
      </c>
      <c r="H27" s="1">
        <v>1.3</v>
      </c>
      <c r="I27" s="1">
        <v>266</v>
      </c>
      <c r="J27" s="1">
        <v>249</v>
      </c>
    </row>
    <row r="28" spans="1:10" x14ac:dyDescent="0.2">
      <c r="B28" s="1">
        <v>20.8</v>
      </c>
      <c r="C28" s="1">
        <v>6.82</v>
      </c>
      <c r="D28" s="1">
        <v>304</v>
      </c>
      <c r="E28" s="1">
        <v>705</v>
      </c>
      <c r="G28" s="1">
        <v>13.1</v>
      </c>
      <c r="H28" s="1">
        <v>2.9</v>
      </c>
      <c r="I28" s="1">
        <v>260</v>
      </c>
      <c r="J28" s="1">
        <v>255</v>
      </c>
    </row>
    <row r="29" spans="1:10" x14ac:dyDescent="0.2">
      <c r="A29" s="9" t="s">
        <v>7</v>
      </c>
      <c r="B29" s="9">
        <f>AVERAGE(B26:B28)</f>
        <v>20.400000000000002</v>
      </c>
      <c r="C29" s="9">
        <f>AVERAGE(C26:C28)</f>
        <v>6.586666666666666</v>
      </c>
      <c r="D29" s="9">
        <f>AVERAGE(D26:D28)</f>
        <v>293</v>
      </c>
      <c r="E29" s="9">
        <f>AVERAGE(E26:E28)</f>
        <v>589</v>
      </c>
      <c r="G29" s="9">
        <f>AVERAGE(G26:G28)</f>
        <v>12.200000000000001</v>
      </c>
      <c r="H29" s="9">
        <f t="shared" ref="H29:J29" si="9">AVERAGE(H26:H28)</f>
        <v>1.8</v>
      </c>
      <c r="I29" s="9">
        <f t="shared" si="9"/>
        <v>263.66666666666669</v>
      </c>
      <c r="J29" s="9">
        <f t="shared" si="9"/>
        <v>249.66666666666666</v>
      </c>
    </row>
    <row r="30" spans="1:10" x14ac:dyDescent="0.2">
      <c r="A30" s="9" t="s">
        <v>8</v>
      </c>
      <c r="B30" s="9">
        <f>STDEV(B26:B28)</f>
        <v>0.36055512754639862</v>
      </c>
      <c r="C30" s="9">
        <f t="shared" ref="C30:J30" si="10">STDEV(C26:C28)</f>
        <v>0.49328828623162502</v>
      </c>
      <c r="D30" s="9">
        <f t="shared" si="10"/>
        <v>18.193405398660254</v>
      </c>
      <c r="E30" s="9">
        <f t="shared" si="10"/>
        <v>160.3652081967906</v>
      </c>
      <c r="G30" s="9">
        <f t="shared" si="10"/>
        <v>0.95393920141694588</v>
      </c>
      <c r="H30" s="9">
        <f t="shared" si="10"/>
        <v>0.95393920141694521</v>
      </c>
      <c r="I30" s="9">
        <f t="shared" si="10"/>
        <v>3.214550253664318</v>
      </c>
      <c r="J30" s="9">
        <f t="shared" si="10"/>
        <v>5.033222956847167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topLeftCell="A16" workbookViewId="0">
      <selection activeCell="D34" sqref="D34"/>
    </sheetView>
  </sheetViews>
  <sheetFormatPr defaultRowHeight="14.25" x14ac:dyDescent="0.2"/>
  <cols>
    <col min="1" max="1" width="9" style="2"/>
    <col min="2" max="2" width="9" style="6"/>
    <col min="3" max="16384" width="9" style="2"/>
  </cols>
  <sheetData>
    <row r="1" spans="1:9" x14ac:dyDescent="0.2">
      <c r="B1" s="6" t="s">
        <v>25</v>
      </c>
    </row>
    <row r="2" spans="1:9" x14ac:dyDescent="0.2">
      <c r="B2" s="6">
        <v>154</v>
      </c>
      <c r="C2" s="6">
        <v>212</v>
      </c>
      <c r="D2" s="6">
        <v>23</v>
      </c>
      <c r="E2" s="6">
        <v>94</v>
      </c>
      <c r="F2" s="6" t="s">
        <v>10</v>
      </c>
      <c r="G2" s="2" t="s">
        <v>11</v>
      </c>
      <c r="H2" s="2" t="s">
        <v>12</v>
      </c>
      <c r="I2" s="6" t="s">
        <v>13</v>
      </c>
    </row>
    <row r="3" spans="1:9" x14ac:dyDescent="0.2">
      <c r="B3" s="6">
        <v>0.43290203999999999</v>
      </c>
      <c r="C3" s="2">
        <v>0.31582685100000002</v>
      </c>
      <c r="D3" s="2">
        <v>0.53234270299999997</v>
      </c>
      <c r="E3" s="2">
        <v>0.42320138400000001</v>
      </c>
      <c r="F3" s="2">
        <v>0.26791478299999999</v>
      </c>
      <c r="G3" s="2">
        <v>0.10584695399999999</v>
      </c>
      <c r="H3" s="2">
        <v>0.42647542999999999</v>
      </c>
      <c r="I3" s="2">
        <v>0.20606276000000001</v>
      </c>
    </row>
    <row r="4" spans="1:9" x14ac:dyDescent="0.2">
      <c r="B4" s="6">
        <v>0.408923011</v>
      </c>
      <c r="C4" s="2">
        <v>0.33578935500000001</v>
      </c>
      <c r="D4" s="2">
        <v>0.51187361799999997</v>
      </c>
      <c r="E4" s="2">
        <v>0.40057406800000001</v>
      </c>
      <c r="F4" s="2">
        <v>0.27907305399999999</v>
      </c>
      <c r="G4" s="2">
        <v>0.111039334</v>
      </c>
      <c r="H4" s="2">
        <v>0.37894978099999999</v>
      </c>
      <c r="I4" s="2">
        <v>0.187999322</v>
      </c>
    </row>
    <row r="5" spans="1:9" x14ac:dyDescent="0.2">
      <c r="B5" s="6">
        <v>0.41441494600000001</v>
      </c>
      <c r="C5" s="2">
        <v>0.35251659299999999</v>
      </c>
      <c r="D5" s="2">
        <v>0.50772913799999997</v>
      </c>
      <c r="E5" s="2">
        <v>0.40947710700000001</v>
      </c>
      <c r="F5" s="2">
        <v>0.20503684599999999</v>
      </c>
      <c r="G5" s="2">
        <v>0.15953727700000001</v>
      </c>
      <c r="H5" s="2">
        <v>0.30288193099999999</v>
      </c>
      <c r="I5" s="2">
        <v>0.25467759699999998</v>
      </c>
    </row>
    <row r="6" spans="1:9" x14ac:dyDescent="0.2">
      <c r="A6" s="2" t="s">
        <v>29</v>
      </c>
      <c r="B6" s="10">
        <f>AVERAGE(B3:B5)</f>
        <v>0.41874666566666668</v>
      </c>
      <c r="C6" s="10">
        <f t="shared" ref="C6:I6" si="0">AVERAGE(C3:C5)</f>
        <v>0.33471093299999999</v>
      </c>
      <c r="D6" s="10">
        <f t="shared" si="0"/>
        <v>0.51731515299999997</v>
      </c>
      <c r="E6" s="10">
        <f t="shared" si="0"/>
        <v>0.41108418633333338</v>
      </c>
      <c r="F6" s="10">
        <f t="shared" si="0"/>
        <v>0.25067489433333329</v>
      </c>
      <c r="G6" s="10">
        <f t="shared" si="0"/>
        <v>0.12547452166666664</v>
      </c>
      <c r="H6" s="10">
        <f t="shared" si="0"/>
        <v>0.36943571399999997</v>
      </c>
      <c r="I6" s="10">
        <f t="shared" si="0"/>
        <v>0.21624655966666664</v>
      </c>
    </row>
    <row r="7" spans="1:9" x14ac:dyDescent="0.2">
      <c r="A7" s="2" t="s">
        <v>8</v>
      </c>
      <c r="B7" s="10">
        <f>STDEV(B3:B5)</f>
        <v>1.2562694949677402E-2</v>
      </c>
      <c r="C7" s="10">
        <f t="shared" ref="C7:I7" si="1">STDEV(C3:C5)</f>
        <v>1.836862916807358E-2</v>
      </c>
      <c r="D7" s="10">
        <f t="shared" si="1"/>
        <v>1.3178187389374724E-2</v>
      </c>
      <c r="E7" s="10">
        <f t="shared" si="1"/>
        <v>1.1398942289909376E-2</v>
      </c>
      <c r="F7" s="10">
        <f t="shared" si="1"/>
        <v>3.9915540140202696E-2</v>
      </c>
      <c r="G7" s="10">
        <f t="shared" si="1"/>
        <v>2.9613234848459267E-2</v>
      </c>
      <c r="H7" s="10">
        <f t="shared" si="1"/>
        <v>6.2343615165677824E-2</v>
      </c>
      <c r="I7" s="10">
        <f t="shared" si="1"/>
        <v>3.4485945267340841E-2</v>
      </c>
    </row>
    <row r="11" spans="1:9" x14ac:dyDescent="0.2">
      <c r="B11" s="6" t="s">
        <v>26</v>
      </c>
    </row>
    <row r="12" spans="1:9" x14ac:dyDescent="0.2">
      <c r="B12" s="6">
        <v>154</v>
      </c>
      <c r="C12" s="6">
        <v>212</v>
      </c>
      <c r="D12" s="6">
        <v>23</v>
      </c>
      <c r="E12" s="6">
        <v>94</v>
      </c>
      <c r="F12" s="6" t="s">
        <v>10</v>
      </c>
      <c r="G12" s="2" t="s">
        <v>11</v>
      </c>
      <c r="H12" s="2" t="s">
        <v>12</v>
      </c>
      <c r="I12" s="6" t="s">
        <v>13</v>
      </c>
    </row>
    <row r="13" spans="1:9" x14ac:dyDescent="0.2">
      <c r="B13" s="6">
        <v>0.75677315499999998</v>
      </c>
      <c r="C13" s="2">
        <v>0.69441891099999997</v>
      </c>
      <c r="D13" s="2">
        <v>0.83801436100000004</v>
      </c>
      <c r="E13" s="2">
        <v>0.66950338799999998</v>
      </c>
      <c r="F13" s="2">
        <v>1.416569312</v>
      </c>
      <c r="G13" s="2">
        <v>1.0905297860000001</v>
      </c>
      <c r="H13" s="2">
        <v>1.216442807</v>
      </c>
      <c r="I13" s="2">
        <v>0.96921118699999997</v>
      </c>
    </row>
    <row r="14" spans="1:9" x14ac:dyDescent="0.2">
      <c r="B14" s="6">
        <v>0.78357735100000003</v>
      </c>
      <c r="C14" s="2">
        <v>0.599448176</v>
      </c>
      <c r="D14" s="2">
        <v>0.83941206899999998</v>
      </c>
      <c r="E14" s="2">
        <v>0.73778403400000003</v>
      </c>
      <c r="F14" s="2">
        <v>1.416204894</v>
      </c>
      <c r="G14" s="2">
        <v>1.0129376290000001</v>
      </c>
      <c r="H14" s="2">
        <v>1.3096708450000001</v>
      </c>
      <c r="I14" s="2">
        <v>1.079444176</v>
      </c>
    </row>
    <row r="15" spans="1:9" x14ac:dyDescent="0.2">
      <c r="B15" s="6">
        <v>0.74372382199999998</v>
      </c>
      <c r="C15" s="2">
        <v>0.61520892599999999</v>
      </c>
      <c r="D15" s="2">
        <v>0.82569551500000005</v>
      </c>
      <c r="E15" s="2">
        <v>0.71023226299999997</v>
      </c>
      <c r="F15" s="2">
        <v>1.3304320730000001</v>
      </c>
      <c r="G15" s="2">
        <v>1.080008176</v>
      </c>
      <c r="H15" s="2">
        <v>1.3185531669999999</v>
      </c>
      <c r="I15" s="2">
        <v>1.1287657499999999</v>
      </c>
    </row>
    <row r="16" spans="1:9" x14ac:dyDescent="0.2">
      <c r="A16" s="2" t="s">
        <v>29</v>
      </c>
      <c r="B16" s="10">
        <f>AVERAGE(B13:B15)</f>
        <v>0.76135810933333337</v>
      </c>
      <c r="C16" s="10">
        <f t="shared" ref="C16:I16" si="2">AVERAGE(C13:C15)</f>
        <v>0.63635867099999999</v>
      </c>
      <c r="D16" s="10">
        <f t="shared" si="2"/>
        <v>0.83437398166666676</v>
      </c>
      <c r="E16" s="10">
        <f t="shared" si="2"/>
        <v>0.70583989499999999</v>
      </c>
      <c r="F16" s="10">
        <f t="shared" si="2"/>
        <v>1.3877354263333332</v>
      </c>
      <c r="G16" s="10">
        <f t="shared" si="2"/>
        <v>1.0611585303333333</v>
      </c>
      <c r="H16" s="10">
        <f t="shared" si="2"/>
        <v>1.2815556063333335</v>
      </c>
      <c r="I16" s="10">
        <f t="shared" si="2"/>
        <v>1.059140371</v>
      </c>
    </row>
    <row r="17" spans="1:11" x14ac:dyDescent="0.2">
      <c r="A17" s="2" t="s">
        <v>8</v>
      </c>
      <c r="B17" s="10">
        <f>STDEV(B13:B15)</f>
        <v>2.0318521061276226E-2</v>
      </c>
      <c r="C17" s="10">
        <f t="shared" ref="C17:I17" si="3">STDEV(C13:C15)</f>
        <v>5.08954213243571E-2</v>
      </c>
      <c r="D17" s="10">
        <f t="shared" si="3"/>
        <v>7.5481941334764957E-3</v>
      </c>
      <c r="E17" s="10">
        <f t="shared" si="3"/>
        <v>3.4351584054158245E-2</v>
      </c>
      <c r="F17" s="10">
        <f t="shared" si="3"/>
        <v>4.9626494209779826E-2</v>
      </c>
      <c r="G17" s="10">
        <f t="shared" si="3"/>
        <v>4.2090587585555575E-2</v>
      </c>
      <c r="H17" s="10">
        <f t="shared" si="3"/>
        <v>5.6563958390437312E-2</v>
      </c>
      <c r="I17" s="10">
        <f t="shared" si="3"/>
        <v>8.1692092742435954E-2</v>
      </c>
    </row>
    <row r="19" spans="1:11" x14ac:dyDescent="0.2">
      <c r="B19" s="6" t="s">
        <v>27</v>
      </c>
    </row>
    <row r="20" spans="1:11" x14ac:dyDescent="0.2">
      <c r="B20" s="6">
        <v>154</v>
      </c>
      <c r="C20" s="6">
        <v>212</v>
      </c>
      <c r="D20" s="6">
        <v>23</v>
      </c>
      <c r="E20" s="6">
        <v>94</v>
      </c>
      <c r="F20" s="6" t="s">
        <v>10</v>
      </c>
      <c r="G20" s="2" t="s">
        <v>11</v>
      </c>
      <c r="H20" s="2" t="s">
        <v>12</v>
      </c>
      <c r="I20" s="6" t="s">
        <v>13</v>
      </c>
    </row>
    <row r="21" spans="1:11" x14ac:dyDescent="0.2">
      <c r="B21" s="6">
        <v>0.73567250799999995</v>
      </c>
      <c r="C21" s="2">
        <v>0.62354803999999997</v>
      </c>
      <c r="D21" s="2">
        <v>0.67427547200000004</v>
      </c>
      <c r="E21" s="2">
        <v>0.65024310200000002</v>
      </c>
      <c r="F21" s="2">
        <v>0.51843041400000001</v>
      </c>
      <c r="G21" s="2">
        <v>0.436503433</v>
      </c>
      <c r="H21" s="2">
        <v>0.52815011999999995</v>
      </c>
      <c r="I21" s="2">
        <v>0.352368403</v>
      </c>
    </row>
    <row r="22" spans="1:11" x14ac:dyDescent="0.2">
      <c r="B22" s="6">
        <v>0.79398707599999996</v>
      </c>
      <c r="C22" s="2">
        <v>0.79521867300000004</v>
      </c>
      <c r="D22" s="2">
        <v>0.70905024999999999</v>
      </c>
      <c r="E22" s="2">
        <v>0.51328125000000002</v>
      </c>
      <c r="F22" s="2">
        <v>0.49899524899999997</v>
      </c>
      <c r="G22" s="2">
        <v>0.46208326999999999</v>
      </c>
      <c r="H22" s="2">
        <v>0.43511027299999999</v>
      </c>
      <c r="I22" s="2">
        <v>0.39052834400000003</v>
      </c>
    </row>
    <row r="23" spans="1:11" x14ac:dyDescent="0.2">
      <c r="B23" s="6">
        <v>0.70996894700000002</v>
      </c>
      <c r="C23" s="2">
        <v>0.69824977099999996</v>
      </c>
      <c r="D23" s="2">
        <v>0.65737091999999997</v>
      </c>
      <c r="E23" s="2">
        <v>0.66269405299999995</v>
      </c>
      <c r="F23" s="2">
        <v>0.557542337</v>
      </c>
      <c r="G23" s="2">
        <v>0.496603444</v>
      </c>
      <c r="H23" s="2">
        <v>0.453337926</v>
      </c>
      <c r="I23" s="2">
        <v>0.42060545300000002</v>
      </c>
    </row>
    <row r="24" spans="1:11" x14ac:dyDescent="0.2">
      <c r="A24" s="2" t="s">
        <v>29</v>
      </c>
      <c r="B24" s="10">
        <f>AVERAGE(B21:B23)</f>
        <v>0.74654284366666668</v>
      </c>
      <c r="C24" s="10">
        <f t="shared" ref="C24:I24" si="4">AVERAGE(C21:C23)</f>
        <v>0.70567216133333333</v>
      </c>
      <c r="D24" s="10">
        <f t="shared" si="4"/>
        <v>0.680232214</v>
      </c>
      <c r="E24" s="10">
        <f t="shared" si="4"/>
        <v>0.60873946833333337</v>
      </c>
      <c r="F24" s="10">
        <f t="shared" si="4"/>
        <v>0.52498933333333342</v>
      </c>
      <c r="G24" s="10">
        <f t="shared" si="4"/>
        <v>0.46506338233333339</v>
      </c>
      <c r="H24" s="10">
        <f t="shared" si="4"/>
        <v>0.47219943966666661</v>
      </c>
      <c r="I24" s="10">
        <f t="shared" si="4"/>
        <v>0.3878340666666667</v>
      </c>
    </row>
    <row r="25" spans="1:11" x14ac:dyDescent="0.2">
      <c r="A25" s="2" t="s">
        <v>8</v>
      </c>
      <c r="B25" s="10">
        <f>STDEV(B21:B23)</f>
        <v>4.3050954092733677E-2</v>
      </c>
      <c r="C25" s="10">
        <f t="shared" ref="C25:I25" si="5">STDEV(C21:C23)</f>
        <v>8.6075667103720138E-2</v>
      </c>
      <c r="D25" s="10">
        <f t="shared" si="5"/>
        <v>2.6349580048895434E-2</v>
      </c>
      <c r="E25" s="10">
        <f t="shared" si="5"/>
        <v>8.2903317971790472E-2</v>
      </c>
      <c r="F25" s="10">
        <f t="shared" si="5"/>
        <v>2.9819539658348465E-2</v>
      </c>
      <c r="G25" s="10">
        <f t="shared" si="5"/>
        <v>3.0160630508818852E-2</v>
      </c>
      <c r="H25" s="10">
        <f t="shared" si="5"/>
        <v>4.9304369033527237E-2</v>
      </c>
      <c r="I25" s="10">
        <f t="shared" si="5"/>
        <v>3.4198217730421435E-2</v>
      </c>
    </row>
    <row r="28" spans="1:11" x14ac:dyDescent="0.2">
      <c r="A28" s="2" t="s">
        <v>30</v>
      </c>
      <c r="B28" s="6">
        <v>154</v>
      </c>
      <c r="C28" s="6">
        <v>212</v>
      </c>
      <c r="D28" s="6">
        <v>23</v>
      </c>
      <c r="E28" s="6">
        <v>94</v>
      </c>
      <c r="F28" s="6" t="s">
        <v>10</v>
      </c>
      <c r="G28" s="2" t="s">
        <v>11</v>
      </c>
      <c r="H28" s="2" t="s">
        <v>12</v>
      </c>
      <c r="I28" s="6" t="s">
        <v>13</v>
      </c>
    </row>
    <row r="29" spans="1:11" x14ac:dyDescent="0.2">
      <c r="B29" s="6">
        <v>0.82766915299999999</v>
      </c>
      <c r="C29" s="2">
        <v>0.82399738899999997</v>
      </c>
      <c r="D29" s="2">
        <v>0.81621583399999997</v>
      </c>
      <c r="E29" s="2">
        <v>0.818297465</v>
      </c>
      <c r="F29" s="2">
        <v>0.72995040499999997</v>
      </c>
      <c r="G29" s="2">
        <v>0.68732087200000003</v>
      </c>
      <c r="H29" s="2">
        <v>0.71364762699999995</v>
      </c>
      <c r="I29" s="2">
        <v>0.66613947500000004</v>
      </c>
      <c r="K29" s="7"/>
    </row>
    <row r="30" spans="1:11" x14ac:dyDescent="0.2">
      <c r="B30" s="6">
        <v>0.82799231200000001</v>
      </c>
      <c r="C30" s="2">
        <v>0.82346292099999996</v>
      </c>
      <c r="D30" s="2">
        <v>0.819925452</v>
      </c>
      <c r="E30" s="2">
        <v>0.81628027700000005</v>
      </c>
      <c r="F30" s="2">
        <v>0.760933266</v>
      </c>
      <c r="G30" s="2">
        <v>0.727665864</v>
      </c>
      <c r="H30" s="2">
        <v>0.67013866499999997</v>
      </c>
      <c r="I30" s="2">
        <v>0.66683243599999997</v>
      </c>
    </row>
    <row r="31" spans="1:11" x14ac:dyDescent="0.2">
      <c r="B31" s="6">
        <v>0.82230332699999997</v>
      </c>
      <c r="C31" s="2">
        <v>0.82762602399999996</v>
      </c>
      <c r="D31" s="2">
        <v>0.77766344700000001</v>
      </c>
      <c r="E31" s="2">
        <v>0.81674941199999995</v>
      </c>
      <c r="F31" s="2">
        <v>0.77150564799999999</v>
      </c>
      <c r="G31" s="2">
        <v>0.61918106500000003</v>
      </c>
      <c r="H31" s="2">
        <v>0.784266986</v>
      </c>
      <c r="I31" s="2">
        <v>0.69184656899999997</v>
      </c>
      <c r="K31" s="7"/>
    </row>
    <row r="32" spans="1:11" x14ac:dyDescent="0.2">
      <c r="A32" s="2" t="s">
        <v>29</v>
      </c>
      <c r="B32" s="10">
        <f>AVERAGE(B29:B31)</f>
        <v>0.82598826399999992</v>
      </c>
      <c r="C32" s="10">
        <f t="shared" ref="C32:I32" si="6">AVERAGE(C29:C31)</f>
        <v>0.82502877800000007</v>
      </c>
      <c r="D32" s="10">
        <f t="shared" si="6"/>
        <v>0.80460157766666673</v>
      </c>
      <c r="E32" s="10">
        <f t="shared" si="6"/>
        <v>0.81710905133333334</v>
      </c>
      <c r="F32" s="10">
        <f t="shared" si="6"/>
        <v>0.75412977299999995</v>
      </c>
      <c r="G32" s="10">
        <f t="shared" si="6"/>
        <v>0.67805593366666661</v>
      </c>
      <c r="H32" s="10">
        <f t="shared" si="6"/>
        <v>0.72268442599999994</v>
      </c>
      <c r="I32" s="10">
        <f t="shared" si="6"/>
        <v>0.67493949333333336</v>
      </c>
    </row>
    <row r="33" spans="1:9" x14ac:dyDescent="0.2">
      <c r="A33" s="2" t="s">
        <v>8</v>
      </c>
      <c r="B33" s="10">
        <f>STDEV(B29:B31)</f>
        <v>3.1953369861873883E-3</v>
      </c>
      <c r="C33" s="10">
        <f t="shared" ref="C33:I33" si="7">STDEV(C29:C31)</f>
        <v>2.2651002404182894E-3</v>
      </c>
      <c r="D33" s="10">
        <f t="shared" si="7"/>
        <v>2.3402723757872411E-2</v>
      </c>
      <c r="E33" s="10">
        <f t="shared" si="7"/>
        <v>1.055588553554986E-3</v>
      </c>
      <c r="F33" s="10">
        <f t="shared" si="7"/>
        <v>2.1596879240947046E-2</v>
      </c>
      <c r="G33" s="10">
        <f t="shared" si="7"/>
        <v>5.4832629111305167E-2</v>
      </c>
      <c r="H33" s="10">
        <f t="shared" si="7"/>
        <v>5.7598317820007232E-2</v>
      </c>
      <c r="I33" s="10">
        <f t="shared" si="7"/>
        <v>1.46460559344717E-2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4"/>
  <sheetViews>
    <sheetView workbookViewId="0">
      <selection activeCell="L5" sqref="L5"/>
    </sheetView>
  </sheetViews>
  <sheetFormatPr defaultRowHeight="14.25" x14ac:dyDescent="0.2"/>
  <sheetData>
    <row r="1" spans="1:16" x14ac:dyDescent="0.2">
      <c r="A1" s="3" t="s">
        <v>9</v>
      </c>
      <c r="F1" s="3"/>
      <c r="O1" s="8"/>
      <c r="P1" s="8"/>
    </row>
    <row r="2" spans="1:16" x14ac:dyDescent="0.2">
      <c r="A2" s="3"/>
      <c r="B2" s="3">
        <v>154</v>
      </c>
      <c r="C2" s="3">
        <v>212</v>
      </c>
      <c r="D2" s="3">
        <v>23</v>
      </c>
      <c r="E2" s="3">
        <v>94</v>
      </c>
      <c r="F2" s="3" t="s">
        <v>10</v>
      </c>
      <c r="G2" s="3" t="s">
        <v>11</v>
      </c>
      <c r="H2" s="3" t="s">
        <v>12</v>
      </c>
      <c r="I2" s="3" t="s">
        <v>13</v>
      </c>
      <c r="O2" s="8"/>
      <c r="P2" s="8"/>
    </row>
    <row r="3" spans="1:16" x14ac:dyDescent="0.2">
      <c r="A3" s="3"/>
      <c r="B3">
        <v>0.21133095599999999</v>
      </c>
      <c r="C3">
        <v>0.20778253299999999</v>
      </c>
      <c r="D3">
        <v>0.21907840100000001</v>
      </c>
      <c r="E3">
        <v>0.198884697</v>
      </c>
      <c r="F3" s="3">
        <v>0.16837168799999999</v>
      </c>
      <c r="G3">
        <v>0.14684534899999999</v>
      </c>
      <c r="H3">
        <v>0.21715372399999999</v>
      </c>
      <c r="I3">
        <v>0.17060951199999999</v>
      </c>
      <c r="O3" s="8"/>
      <c r="P3" s="8"/>
    </row>
    <row r="4" spans="1:16" x14ac:dyDescent="0.2">
      <c r="A4" s="3"/>
      <c r="B4">
        <v>0.216225154</v>
      </c>
      <c r="C4">
        <v>0.19353478099999999</v>
      </c>
      <c r="D4">
        <v>0.22171426599999999</v>
      </c>
      <c r="E4">
        <v>0.17794487</v>
      </c>
      <c r="F4" s="3">
        <v>0.16657566300000001</v>
      </c>
      <c r="G4">
        <v>0.15922282800000001</v>
      </c>
      <c r="H4">
        <v>0.19169805600000001</v>
      </c>
      <c r="I4">
        <v>0.169036194</v>
      </c>
      <c r="O4" s="8"/>
      <c r="P4" s="8"/>
    </row>
    <row r="5" spans="1:16" x14ac:dyDescent="0.2">
      <c r="A5" s="3"/>
      <c r="B5">
        <v>0.24198113500000001</v>
      </c>
      <c r="C5">
        <v>0.17424819699999999</v>
      </c>
      <c r="D5">
        <v>0.23084990799999999</v>
      </c>
      <c r="E5">
        <v>0.14925160000000001</v>
      </c>
      <c r="F5" s="3">
        <v>0.17372888</v>
      </c>
      <c r="G5">
        <v>0.14782806400000001</v>
      </c>
      <c r="H5">
        <v>0.20732827500000001</v>
      </c>
      <c r="I5">
        <v>0.163308176</v>
      </c>
    </row>
    <row r="6" spans="1:16" x14ac:dyDescent="0.2">
      <c r="A6" s="3"/>
      <c r="B6">
        <v>0.21258733699999999</v>
      </c>
      <c r="C6">
        <v>0.160119078</v>
      </c>
      <c r="D6">
        <v>0.25870763899999999</v>
      </c>
      <c r="E6">
        <v>0.233213318</v>
      </c>
      <c r="F6" s="3">
        <v>0.16472081699999999</v>
      </c>
      <c r="G6">
        <v>0.13764532300000001</v>
      </c>
      <c r="H6">
        <v>0.17032812</v>
      </c>
      <c r="I6">
        <v>0.17338304199999999</v>
      </c>
    </row>
    <row r="7" spans="1:16" x14ac:dyDescent="0.2">
      <c r="A7" s="10" t="s">
        <v>7</v>
      </c>
      <c r="B7" s="9">
        <f>AVERAGE(B3:B6)</f>
        <v>0.2205311455</v>
      </c>
      <c r="C7" s="9">
        <f t="shared" ref="C7:E7" si="0">AVERAGE(C3:C6)</f>
        <v>0.18392114725</v>
      </c>
      <c r="D7" s="9">
        <f t="shared" si="0"/>
        <v>0.23258755349999999</v>
      </c>
      <c r="E7" s="9">
        <f t="shared" si="0"/>
        <v>0.18982362125000002</v>
      </c>
      <c r="F7" s="9">
        <f t="shared" ref="F7" si="1">AVERAGE(F3:F6)</f>
        <v>0.168349262</v>
      </c>
      <c r="G7" s="9">
        <f t="shared" ref="G7" si="2">AVERAGE(G3:G6)</f>
        <v>0.147885391</v>
      </c>
      <c r="H7" s="9">
        <f t="shared" ref="H7" si="3">AVERAGE(H3:H6)</f>
        <v>0.19662704375000001</v>
      </c>
      <c r="I7" s="9">
        <f t="shared" ref="I7" si="4">AVERAGE(I3:I6)</f>
        <v>0.169084231</v>
      </c>
    </row>
    <row r="8" spans="1:16" x14ac:dyDescent="0.2">
      <c r="A8" s="10" t="s">
        <v>8</v>
      </c>
      <c r="B8" s="9">
        <f>STDEV(B3:B6)</f>
        <v>1.4449811909603599E-2</v>
      </c>
      <c r="C8" s="9">
        <f t="shared" ref="C8:E8" si="5">STDEV(C3:C6)</f>
        <v>2.0991205705487018E-2</v>
      </c>
      <c r="D8" s="9">
        <f t="shared" si="5"/>
        <v>1.8129201680685339E-2</v>
      </c>
      <c r="E8" s="9">
        <f t="shared" si="5"/>
        <v>3.5364589244864707E-2</v>
      </c>
      <c r="F8" s="9">
        <f t="shared" ref="F8:I8" si="6">STDEV(F3:F6)</f>
        <v>3.8838151038305124E-3</v>
      </c>
      <c r="G8" s="9">
        <f t="shared" si="6"/>
        <v>8.8408416665738711E-3</v>
      </c>
      <c r="H8" s="9">
        <f t="shared" si="6"/>
        <v>2.0427018570181997E-2</v>
      </c>
      <c r="I8" s="9">
        <f t="shared" si="6"/>
        <v>4.2493676807683544E-3</v>
      </c>
    </row>
    <row r="9" spans="1:16" x14ac:dyDescent="0.2">
      <c r="A9" s="3"/>
      <c r="F9" s="3"/>
    </row>
    <row r="10" spans="1:16" x14ac:dyDescent="0.2">
      <c r="F10" s="3"/>
    </row>
    <row r="12" spans="1:16" x14ac:dyDescent="0.2">
      <c r="A12" s="3" t="s">
        <v>14</v>
      </c>
      <c r="B12" s="3">
        <v>154</v>
      </c>
      <c r="C12" s="3">
        <v>212</v>
      </c>
      <c r="D12" s="3">
        <v>23</v>
      </c>
      <c r="E12" s="3">
        <v>94</v>
      </c>
      <c r="F12" s="3" t="s">
        <v>10</v>
      </c>
      <c r="G12" s="3" t="s">
        <v>11</v>
      </c>
      <c r="H12" s="3" t="s">
        <v>12</v>
      </c>
      <c r="I12" s="3" t="s">
        <v>13</v>
      </c>
    </row>
    <row r="13" spans="1:16" x14ac:dyDescent="0.2">
      <c r="B13" s="3">
        <v>284.46635196099999</v>
      </c>
      <c r="C13">
        <v>241.497891178</v>
      </c>
      <c r="D13">
        <v>368.48095753000001</v>
      </c>
      <c r="E13">
        <v>245.057906444</v>
      </c>
      <c r="F13" s="3">
        <v>199.81755832600001</v>
      </c>
      <c r="G13">
        <v>158.700612909</v>
      </c>
      <c r="H13">
        <v>268.695992547</v>
      </c>
      <c r="I13">
        <v>146.20545681300001</v>
      </c>
    </row>
    <row r="14" spans="1:16" x14ac:dyDescent="0.2">
      <c r="B14" s="3">
        <v>284.445023521</v>
      </c>
      <c r="C14">
        <v>248.434175971</v>
      </c>
      <c r="D14">
        <v>375.62241097200001</v>
      </c>
      <c r="E14">
        <v>248.43401325400001</v>
      </c>
      <c r="F14" s="3">
        <v>192.341810864</v>
      </c>
      <c r="G14">
        <v>140.34382826300001</v>
      </c>
      <c r="H14">
        <v>266.15158034199999</v>
      </c>
      <c r="I14">
        <v>147.75859737100001</v>
      </c>
    </row>
    <row r="15" spans="1:16" x14ac:dyDescent="0.2">
      <c r="B15" s="3">
        <v>287.465562379</v>
      </c>
      <c r="C15">
        <v>238.43196038599999</v>
      </c>
      <c r="D15">
        <v>366.34202467199998</v>
      </c>
      <c r="E15">
        <v>242.09103195700001</v>
      </c>
      <c r="F15" s="3">
        <v>172.49001818299999</v>
      </c>
      <c r="G15">
        <v>152.71942541499999</v>
      </c>
      <c r="H15">
        <v>272.054962649</v>
      </c>
      <c r="I15">
        <v>153.96930914399999</v>
      </c>
    </row>
    <row r="16" spans="1:16" x14ac:dyDescent="0.2">
      <c r="B16" s="3">
        <v>284.58569471499999</v>
      </c>
      <c r="C16">
        <v>249.34406147000001</v>
      </c>
      <c r="D16">
        <v>371.63300524200002</v>
      </c>
      <c r="E16">
        <v>249.70180492700001</v>
      </c>
      <c r="F16" s="3">
        <v>205.77225397999999</v>
      </c>
      <c r="G16">
        <v>151.90422320799999</v>
      </c>
      <c r="H16">
        <v>268.18072875399997</v>
      </c>
      <c r="I16">
        <v>148.13930257600001</v>
      </c>
    </row>
    <row r="17" spans="1:16" x14ac:dyDescent="0.2">
      <c r="A17" s="10" t="s">
        <v>7</v>
      </c>
      <c r="B17" s="10">
        <f>AVERAGE(B13:B16)</f>
        <v>285.24065814400001</v>
      </c>
      <c r="C17" s="10">
        <f t="shared" ref="C17:H17" si="7">AVERAGE(C13:C16)</f>
        <v>244.42702225125001</v>
      </c>
      <c r="D17" s="10">
        <f t="shared" si="7"/>
        <v>370.51959960400001</v>
      </c>
      <c r="E17" s="10">
        <f t="shared" si="7"/>
        <v>246.3211891455</v>
      </c>
      <c r="F17" s="10">
        <f t="shared" si="7"/>
        <v>192.60541033824998</v>
      </c>
      <c r="G17" s="10">
        <f t="shared" si="7"/>
        <v>150.91702244875</v>
      </c>
      <c r="H17" s="10">
        <f t="shared" si="7"/>
        <v>268.77081607299999</v>
      </c>
      <c r="I17" s="10">
        <f>AVERAGE(I13:I16)</f>
        <v>149.018166476</v>
      </c>
    </row>
    <row r="18" spans="1:16" x14ac:dyDescent="0.2">
      <c r="A18" s="10" t="s">
        <v>8</v>
      </c>
      <c r="B18" s="10">
        <f>STDEV(B13:B16)</f>
        <v>1.484560593418899</v>
      </c>
      <c r="C18" s="10">
        <f t="shared" ref="C18:I18" si="8">STDEV(C13:C16)</f>
        <v>5.3152338056096111</v>
      </c>
      <c r="D18" s="10">
        <f t="shared" si="8"/>
        <v>4.0367705652942574</v>
      </c>
      <c r="E18" s="10">
        <f t="shared" si="8"/>
        <v>3.4342734214053219</v>
      </c>
      <c r="F18" s="10">
        <f t="shared" si="8"/>
        <v>14.492289171898932</v>
      </c>
      <c r="G18" s="10">
        <f t="shared" si="8"/>
        <v>7.6724602211260073</v>
      </c>
      <c r="H18" s="10">
        <f t="shared" si="8"/>
        <v>2.4494772334308004</v>
      </c>
      <c r="I18" s="10">
        <f t="shared" si="8"/>
        <v>3.4050974265169605</v>
      </c>
    </row>
    <row r="19" spans="1:16" x14ac:dyDescent="0.2">
      <c r="B19" s="3"/>
      <c r="F19" s="3"/>
    </row>
    <row r="20" spans="1:16" x14ac:dyDescent="0.2">
      <c r="F20" s="3"/>
    </row>
    <row r="21" spans="1:16" x14ac:dyDescent="0.2">
      <c r="F21" s="3"/>
    </row>
    <row r="23" spans="1:16" x14ac:dyDescent="0.2">
      <c r="A23" s="3" t="s">
        <v>15</v>
      </c>
      <c r="B23" s="3">
        <v>154</v>
      </c>
      <c r="C23" s="3">
        <v>212</v>
      </c>
      <c r="D23" s="3">
        <v>23</v>
      </c>
      <c r="E23" s="3">
        <v>94</v>
      </c>
      <c r="F23" s="3" t="s">
        <v>10</v>
      </c>
      <c r="G23" s="3" t="s">
        <v>11</v>
      </c>
      <c r="H23" s="3" t="s">
        <v>12</v>
      </c>
      <c r="I23" s="3" t="s">
        <v>13</v>
      </c>
    </row>
    <row r="24" spans="1:16" x14ac:dyDescent="0.2">
      <c r="B24" s="3">
        <v>40.518894727000003</v>
      </c>
      <c r="C24">
        <v>33.122407815999999</v>
      </c>
      <c r="D24">
        <v>41.787372662000003</v>
      </c>
      <c r="E24">
        <v>36.117420565000003</v>
      </c>
      <c r="F24" s="3">
        <v>29.826160083000001</v>
      </c>
      <c r="G24">
        <v>24.287117844000001</v>
      </c>
      <c r="H24">
        <v>29.081208149999998</v>
      </c>
      <c r="I24">
        <v>18.14250891</v>
      </c>
    </row>
    <row r="25" spans="1:16" x14ac:dyDescent="0.2">
      <c r="B25" s="3">
        <v>41.852595997000002</v>
      </c>
      <c r="C25">
        <v>31.999550417999998</v>
      </c>
      <c r="D25">
        <v>42.632589095999997</v>
      </c>
      <c r="E25">
        <v>34.472076504999997</v>
      </c>
      <c r="F25" s="3">
        <v>27.265402562999999</v>
      </c>
      <c r="G25">
        <v>25.032783385999998</v>
      </c>
      <c r="H25">
        <v>29.295069207000001</v>
      </c>
      <c r="I25">
        <v>16.027602092999999</v>
      </c>
    </row>
    <row r="26" spans="1:16" x14ac:dyDescent="0.2">
      <c r="B26" s="3">
        <v>45.559228453999999</v>
      </c>
      <c r="C26">
        <v>36.769817152000002</v>
      </c>
      <c r="D26">
        <v>43.052006917</v>
      </c>
      <c r="E26">
        <v>36.411314697999998</v>
      </c>
      <c r="F26" s="3">
        <v>26.090060764</v>
      </c>
      <c r="G26">
        <v>20.907811328000001</v>
      </c>
      <c r="H26">
        <v>29.528053305</v>
      </c>
      <c r="I26">
        <v>15.687288584999999</v>
      </c>
    </row>
    <row r="27" spans="1:16" x14ac:dyDescent="0.2">
      <c r="B27" s="3">
        <v>39.393525388999997</v>
      </c>
      <c r="C27">
        <v>33.395345220000003</v>
      </c>
      <c r="D27">
        <v>45.426951561000003</v>
      </c>
      <c r="E27">
        <v>36.734556591</v>
      </c>
      <c r="F27" s="3">
        <v>30.664761872</v>
      </c>
      <c r="G27">
        <v>22.950312159999999</v>
      </c>
      <c r="H27">
        <v>30.345151643000001</v>
      </c>
      <c r="I27">
        <v>18.741680207999998</v>
      </c>
      <c r="N27" s="2"/>
      <c r="O27" s="2"/>
      <c r="P27" s="2"/>
    </row>
    <row r="28" spans="1:16" x14ac:dyDescent="0.2">
      <c r="A28" s="10" t="s">
        <v>7</v>
      </c>
      <c r="B28" s="10">
        <f>AVERAGE(B24:B27)</f>
        <v>41.831061141749998</v>
      </c>
      <c r="C28" s="10">
        <f t="shared" ref="C28:I28" si="9">AVERAGE(C24:C27)</f>
        <v>33.8217801515</v>
      </c>
      <c r="D28" s="10">
        <f t="shared" si="9"/>
        <v>43.224730059000002</v>
      </c>
      <c r="E28" s="10">
        <f t="shared" si="9"/>
        <v>35.933842089750001</v>
      </c>
      <c r="F28" s="10">
        <f t="shared" si="9"/>
        <v>28.4615963205</v>
      </c>
      <c r="G28" s="10">
        <f t="shared" si="9"/>
        <v>23.294506179500001</v>
      </c>
      <c r="H28" s="10">
        <f t="shared" si="9"/>
        <v>29.562370576250004</v>
      </c>
      <c r="I28" s="10">
        <f t="shared" si="9"/>
        <v>17.149769949</v>
      </c>
      <c r="N28" s="2"/>
      <c r="O28" s="2"/>
      <c r="P28" s="2"/>
    </row>
    <row r="29" spans="1:16" x14ac:dyDescent="0.2">
      <c r="A29" s="10" t="s">
        <v>8</v>
      </c>
      <c r="B29" s="10">
        <f>STDEV(B24:B27)</f>
        <v>2.6809859196479944</v>
      </c>
      <c r="C29" s="10">
        <f t="shared" ref="C29:I29" si="10">STDEV(C24:C27)</f>
        <v>2.0560813677506919</v>
      </c>
      <c r="D29" s="10">
        <f t="shared" si="10"/>
        <v>1.5595127480965199</v>
      </c>
      <c r="E29" s="10">
        <f t="shared" si="10"/>
        <v>1.0065756281365927</v>
      </c>
      <c r="F29" s="10">
        <f t="shared" si="10"/>
        <v>2.1425088961674654</v>
      </c>
      <c r="G29" s="10">
        <f t="shared" si="10"/>
        <v>1.8093891603130479</v>
      </c>
      <c r="H29" s="10">
        <f t="shared" si="10"/>
        <v>0.55283848636107957</v>
      </c>
      <c r="I29" s="10">
        <f t="shared" si="10"/>
        <v>1.5185323346885247</v>
      </c>
      <c r="N29" s="2"/>
      <c r="O29" s="2"/>
      <c r="P29" s="2"/>
    </row>
    <row r="30" spans="1:16" x14ac:dyDescent="0.2">
      <c r="B30" s="3"/>
      <c r="F30" s="3"/>
      <c r="N30" s="2"/>
      <c r="O30" s="2"/>
      <c r="P30" s="2"/>
    </row>
    <row r="31" spans="1:16" x14ac:dyDescent="0.2">
      <c r="F31" s="3"/>
    </row>
    <row r="32" spans="1:16" x14ac:dyDescent="0.2">
      <c r="F32" s="3"/>
    </row>
    <row r="33" spans="1:9" x14ac:dyDescent="0.2">
      <c r="F33" s="3"/>
    </row>
    <row r="35" spans="1:9" x14ac:dyDescent="0.2">
      <c r="A35" t="s">
        <v>16</v>
      </c>
      <c r="B35" s="3">
        <v>154</v>
      </c>
      <c r="C35" s="3">
        <v>212</v>
      </c>
      <c r="D35" s="3">
        <v>23</v>
      </c>
      <c r="E35" s="3">
        <v>94</v>
      </c>
      <c r="F35" s="3" t="s">
        <v>10</v>
      </c>
      <c r="G35" s="3" t="s">
        <v>11</v>
      </c>
      <c r="H35" s="3" t="s">
        <v>12</v>
      </c>
      <c r="I35" s="3" t="s">
        <v>13</v>
      </c>
    </row>
    <row r="36" spans="1:9" x14ac:dyDescent="0.2">
      <c r="B36" s="3">
        <v>142.425856272</v>
      </c>
      <c r="C36">
        <v>115.71417223500001</v>
      </c>
      <c r="D36">
        <v>163.20260256200001</v>
      </c>
      <c r="E36">
        <v>113.16131709699999</v>
      </c>
      <c r="F36" s="3">
        <v>109.50103732300001</v>
      </c>
      <c r="G36">
        <v>99.579716546</v>
      </c>
      <c r="H36">
        <v>131.45487415100001</v>
      </c>
      <c r="I36">
        <v>89.635848854000002</v>
      </c>
    </row>
    <row r="37" spans="1:9" x14ac:dyDescent="0.2">
      <c r="B37" s="3">
        <v>153.70916233400001</v>
      </c>
      <c r="C37">
        <v>130.463845873</v>
      </c>
      <c r="D37">
        <v>157.74104316399999</v>
      </c>
      <c r="E37">
        <v>106.589566791</v>
      </c>
      <c r="F37" s="3">
        <v>100.780118277</v>
      </c>
      <c r="G37">
        <v>88.177470533000005</v>
      </c>
      <c r="H37">
        <v>123.622348621</v>
      </c>
      <c r="I37">
        <v>90.616907503999997</v>
      </c>
    </row>
    <row r="38" spans="1:9" x14ac:dyDescent="0.2">
      <c r="B38" s="3">
        <v>149.384634627</v>
      </c>
      <c r="C38">
        <v>132.739920789</v>
      </c>
      <c r="D38">
        <v>163.43924973899999</v>
      </c>
      <c r="E38">
        <v>97.527497159000006</v>
      </c>
      <c r="F38" s="3">
        <v>108.12315001899999</v>
      </c>
      <c r="G38">
        <v>94.137396280999994</v>
      </c>
      <c r="H38">
        <v>126.326592863</v>
      </c>
      <c r="I38">
        <v>94.601060762000003</v>
      </c>
    </row>
    <row r="39" spans="1:9" x14ac:dyDescent="0.2">
      <c r="B39" s="3">
        <v>148.85410069900001</v>
      </c>
      <c r="C39">
        <v>121.54796930800001</v>
      </c>
      <c r="D39">
        <v>169.016392489</v>
      </c>
      <c r="E39">
        <v>93.526176609999993</v>
      </c>
      <c r="F39" s="3">
        <v>106.10568987400001</v>
      </c>
      <c r="G39">
        <v>95.998042816999998</v>
      </c>
      <c r="H39">
        <v>135.094370916</v>
      </c>
      <c r="I39">
        <v>98.817811297000006</v>
      </c>
    </row>
    <row r="40" spans="1:9" x14ac:dyDescent="0.2">
      <c r="A40" s="10" t="s">
        <v>7</v>
      </c>
      <c r="B40" s="10">
        <f>AVERAGE(B36:B39)</f>
        <v>148.593438483</v>
      </c>
      <c r="C40" s="10">
        <f t="shared" ref="C40:I40" si="11">AVERAGE(C36:C39)</f>
        <v>125.11647705125</v>
      </c>
      <c r="D40" s="10">
        <f t="shared" si="11"/>
        <v>163.3498219885</v>
      </c>
      <c r="E40" s="10">
        <f t="shared" si="11"/>
        <v>102.70113941424999</v>
      </c>
      <c r="F40" s="10">
        <f t="shared" si="11"/>
        <v>106.12749887325</v>
      </c>
      <c r="G40" s="10">
        <f t="shared" si="11"/>
        <v>94.473156544250003</v>
      </c>
      <c r="H40" s="10">
        <f t="shared" si="11"/>
        <v>129.12454663775</v>
      </c>
      <c r="I40" s="10">
        <f t="shared" si="11"/>
        <v>93.417907104250006</v>
      </c>
    </row>
    <row r="41" spans="1:9" x14ac:dyDescent="0.2">
      <c r="A41" s="10" t="s">
        <v>8</v>
      </c>
      <c r="B41" s="10">
        <f>STDEV(B36:B39)</f>
        <v>4.6512950518561489</v>
      </c>
      <c r="C41" s="10">
        <f t="shared" ref="C41:I41" si="12">STDEV(C36:C39)</f>
        <v>7.9130447386952252</v>
      </c>
      <c r="D41" s="10">
        <f t="shared" si="12"/>
        <v>4.6042767083584</v>
      </c>
      <c r="E41" s="10">
        <f t="shared" si="12"/>
        <v>8.8596783475029781</v>
      </c>
      <c r="F41" s="10">
        <f t="shared" si="12"/>
        <v>3.827894984673875</v>
      </c>
      <c r="G41" s="10">
        <f t="shared" si="12"/>
        <v>4.7662224910621802</v>
      </c>
      <c r="H41" s="10">
        <f t="shared" si="12"/>
        <v>5.1371832935101231</v>
      </c>
      <c r="I41" s="10">
        <f t="shared" si="12"/>
        <v>4.191594018095862</v>
      </c>
    </row>
    <row r="42" spans="1:9" x14ac:dyDescent="0.2">
      <c r="B42" s="3"/>
      <c r="F42" s="3"/>
    </row>
    <row r="43" spans="1:9" x14ac:dyDescent="0.2">
      <c r="F43" s="3"/>
    </row>
    <row r="44" spans="1:9" x14ac:dyDescent="0.2">
      <c r="F44" s="3"/>
    </row>
    <row r="64" spans="2:6" x14ac:dyDescent="0.2">
      <c r="B64" s="3"/>
      <c r="F64" s="3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G22" sqref="G22"/>
    </sheetView>
  </sheetViews>
  <sheetFormatPr defaultRowHeight="14.25" x14ac:dyDescent="0.2"/>
  <sheetData>
    <row r="1" spans="1:9" ht="18" x14ac:dyDescent="0.3">
      <c r="A1" t="s">
        <v>24</v>
      </c>
      <c r="B1" s="3">
        <v>154</v>
      </c>
      <c r="C1" s="3">
        <v>212</v>
      </c>
      <c r="D1" s="3">
        <v>23</v>
      </c>
      <c r="E1" s="3">
        <v>94</v>
      </c>
      <c r="F1" s="3" t="s">
        <v>10</v>
      </c>
      <c r="G1" s="3" t="s">
        <v>11</v>
      </c>
      <c r="H1" s="3" t="s">
        <v>12</v>
      </c>
      <c r="I1" s="3" t="s">
        <v>13</v>
      </c>
    </row>
    <row r="2" spans="1:9" x14ac:dyDescent="0.2">
      <c r="B2" s="3">
        <v>20.987012420999999</v>
      </c>
      <c r="C2">
        <v>23.141962017000001</v>
      </c>
      <c r="D2">
        <v>21.701009682999999</v>
      </c>
      <c r="E2">
        <v>24.711944761000002</v>
      </c>
      <c r="F2" s="3">
        <v>20.80425228</v>
      </c>
      <c r="G2">
        <v>33.074282599</v>
      </c>
      <c r="H2">
        <v>24.375662509000001</v>
      </c>
      <c r="I2">
        <v>33.916845098000003</v>
      </c>
    </row>
    <row r="3" spans="1:9" x14ac:dyDescent="0.2">
      <c r="B3" s="3">
        <v>21.075809373999999</v>
      </c>
      <c r="C3">
        <v>23.841350584000001</v>
      </c>
      <c r="D3">
        <v>23.060616703000001</v>
      </c>
      <c r="E3">
        <v>24.833613580000002</v>
      </c>
      <c r="F3" s="3">
        <v>22.083502975999998</v>
      </c>
      <c r="G3">
        <v>34.663240535</v>
      </c>
      <c r="H3">
        <v>24.249378162999999</v>
      </c>
      <c r="I3">
        <v>34.051430267999997</v>
      </c>
    </row>
    <row r="4" spans="1:9" x14ac:dyDescent="0.2">
      <c r="B4" s="3">
        <v>20.780344034999999</v>
      </c>
      <c r="C4">
        <v>23.264603581999999</v>
      </c>
      <c r="D4">
        <v>21.865989621000001</v>
      </c>
      <c r="E4">
        <v>25.021906090000002</v>
      </c>
      <c r="F4" s="3">
        <v>21.027959019000001</v>
      </c>
      <c r="G4">
        <v>33.991489063000003</v>
      </c>
      <c r="H4">
        <v>24.759617413000001</v>
      </c>
      <c r="I4">
        <v>33.983590165999999</v>
      </c>
    </row>
    <row r="5" spans="1:9" x14ac:dyDescent="0.2">
      <c r="B5" s="3">
        <v>21.711199309000001</v>
      </c>
      <c r="C5">
        <v>22.380560654</v>
      </c>
      <c r="D5">
        <v>22.627368327999999</v>
      </c>
      <c r="E5">
        <v>24.593755206000001</v>
      </c>
      <c r="F5" s="3">
        <v>21.227547936000001</v>
      </c>
      <c r="G5">
        <v>33.179741477999997</v>
      </c>
      <c r="H5">
        <v>23.787526440000001</v>
      </c>
      <c r="I5">
        <v>33.075214236999997</v>
      </c>
    </row>
    <row r="6" spans="1:9" x14ac:dyDescent="0.2">
      <c r="A6" s="10" t="s">
        <v>7</v>
      </c>
      <c r="B6" s="10">
        <f t="shared" ref="B6:I6" si="0">AVERAGE(B2:B5)</f>
        <v>21.138591284749999</v>
      </c>
      <c r="C6" s="10">
        <f t="shared" si="0"/>
        <v>23.157119209249998</v>
      </c>
      <c r="D6" s="10">
        <f t="shared" si="0"/>
        <v>22.313746083750001</v>
      </c>
      <c r="E6" s="10">
        <f t="shared" si="0"/>
        <v>24.790304909250001</v>
      </c>
      <c r="F6" s="10">
        <f t="shared" si="0"/>
        <v>21.285815552750002</v>
      </c>
      <c r="G6" s="10">
        <f t="shared" si="0"/>
        <v>33.727188418750004</v>
      </c>
      <c r="H6" s="10">
        <f t="shared" si="0"/>
        <v>24.293046131250001</v>
      </c>
      <c r="I6" s="10">
        <f t="shared" si="0"/>
        <v>33.756769942250003</v>
      </c>
    </row>
    <row r="7" spans="1:9" x14ac:dyDescent="0.2">
      <c r="A7" s="10" t="s">
        <v>8</v>
      </c>
      <c r="B7" s="10">
        <f t="shared" ref="B7:I7" si="1">STDEV(B2:B5)</f>
        <v>0.40130568632988173</v>
      </c>
      <c r="C7" s="10">
        <f t="shared" si="1"/>
        <v>0.60083231015722616</v>
      </c>
      <c r="D7" s="10">
        <f t="shared" si="1"/>
        <v>0.64086045821893334</v>
      </c>
      <c r="E7" s="10">
        <f t="shared" si="1"/>
        <v>0.18283585221754825</v>
      </c>
      <c r="F7" s="10">
        <f t="shared" si="1"/>
        <v>0.55919391926599793</v>
      </c>
      <c r="G7" s="10">
        <f t="shared" si="1"/>
        <v>0.74655487793084729</v>
      </c>
      <c r="H7" s="10">
        <f t="shared" si="1"/>
        <v>0.40082052364241838</v>
      </c>
      <c r="I7" s="10">
        <f t="shared" si="1"/>
        <v>0.45768051313855401</v>
      </c>
    </row>
    <row r="8" spans="1:9" x14ac:dyDescent="0.2">
      <c r="B8" s="3"/>
      <c r="F8" s="3"/>
    </row>
    <row r="9" spans="1:9" x14ac:dyDescent="0.2">
      <c r="F9" s="3"/>
    </row>
    <row r="10" spans="1:9" x14ac:dyDescent="0.2">
      <c r="F10" s="3"/>
    </row>
    <row r="12" spans="1:9" ht="17.25" x14ac:dyDescent="0.3">
      <c r="A12" t="s">
        <v>23</v>
      </c>
      <c r="B12" s="3">
        <v>154</v>
      </c>
      <c r="C12" s="3">
        <v>212</v>
      </c>
      <c r="D12" s="3">
        <v>23</v>
      </c>
      <c r="E12" s="3">
        <v>94</v>
      </c>
      <c r="F12" s="3" t="s">
        <v>10</v>
      </c>
      <c r="G12" s="3" t="s">
        <v>11</v>
      </c>
      <c r="H12" s="3" t="s">
        <v>12</v>
      </c>
      <c r="I12" s="3" t="s">
        <v>13</v>
      </c>
    </row>
    <row r="13" spans="1:9" x14ac:dyDescent="0.2">
      <c r="B13" s="3">
        <v>246.931635728</v>
      </c>
      <c r="C13">
        <v>267.94463531000002</v>
      </c>
      <c r="D13">
        <v>239.328278377</v>
      </c>
      <c r="E13">
        <v>242.558809465</v>
      </c>
      <c r="F13" s="3">
        <v>227.79309773400001</v>
      </c>
      <c r="G13">
        <v>289.370515168</v>
      </c>
      <c r="H13">
        <v>241.755222312</v>
      </c>
      <c r="I13">
        <v>279.28936435600002</v>
      </c>
    </row>
    <row r="14" spans="1:9" x14ac:dyDescent="0.2">
      <c r="B14" s="3">
        <v>277.48869571099999</v>
      </c>
      <c r="C14">
        <v>275.851596336</v>
      </c>
      <c r="D14">
        <v>254.28317701</v>
      </c>
      <c r="E14">
        <v>290.35100803500001</v>
      </c>
      <c r="F14" s="3">
        <v>289.53099413199999</v>
      </c>
      <c r="G14">
        <v>300.56163140400002</v>
      </c>
      <c r="H14">
        <v>245.24433484900001</v>
      </c>
      <c r="I14">
        <v>285.53116184800001</v>
      </c>
    </row>
    <row r="15" spans="1:9" x14ac:dyDescent="0.2">
      <c r="B15" s="3">
        <v>200.17961004200001</v>
      </c>
      <c r="C15">
        <v>262.418036148</v>
      </c>
      <c r="D15">
        <v>264.69939920799999</v>
      </c>
      <c r="E15">
        <v>287.22808553099998</v>
      </c>
      <c r="F15" s="3">
        <v>267.16781245499999</v>
      </c>
      <c r="G15">
        <v>310.99158442800001</v>
      </c>
      <c r="H15">
        <v>269.47925101499999</v>
      </c>
      <c r="I15">
        <v>281.924403762</v>
      </c>
    </row>
    <row r="16" spans="1:9" x14ac:dyDescent="0.2">
      <c r="B16" s="3">
        <v>250.03885644299999</v>
      </c>
      <c r="C16">
        <v>261.54075666599999</v>
      </c>
      <c r="D16">
        <v>199.32385139199999</v>
      </c>
      <c r="E16">
        <v>245.12283105700001</v>
      </c>
      <c r="F16" s="3">
        <v>273.22939173999998</v>
      </c>
      <c r="G16">
        <v>294.098202292</v>
      </c>
      <c r="H16">
        <v>255.890802705</v>
      </c>
      <c r="I16">
        <v>299.56846209100001</v>
      </c>
    </row>
    <row r="17" spans="1:9" x14ac:dyDescent="0.2">
      <c r="A17" s="10" t="s">
        <v>7</v>
      </c>
      <c r="B17" s="10">
        <f t="shared" ref="B17:I17" si="2">AVERAGE(B13:B16)</f>
        <v>243.65969948099999</v>
      </c>
      <c r="C17" s="10">
        <f t="shared" si="2"/>
        <v>266.93875611500005</v>
      </c>
      <c r="D17" s="10">
        <f t="shared" si="2"/>
        <v>239.40867649674999</v>
      </c>
      <c r="E17" s="10">
        <f t="shared" si="2"/>
        <v>266.31518352199998</v>
      </c>
      <c r="F17" s="10">
        <f t="shared" si="2"/>
        <v>264.43032401524999</v>
      </c>
      <c r="G17" s="10">
        <f t="shared" si="2"/>
        <v>298.75548332300002</v>
      </c>
      <c r="H17" s="10">
        <f t="shared" si="2"/>
        <v>253.09240272024999</v>
      </c>
      <c r="I17" s="10">
        <f t="shared" si="2"/>
        <v>286.57834801425003</v>
      </c>
    </row>
    <row r="18" spans="1:9" x14ac:dyDescent="0.2">
      <c r="A18" s="10" t="s">
        <v>8</v>
      </c>
      <c r="B18" s="10">
        <f t="shared" ref="B18:I18" si="3">STDEV(B13:B16)</f>
        <v>32.07448816896423</v>
      </c>
      <c r="C18" s="10">
        <f t="shared" si="3"/>
        <v>6.583459597897499</v>
      </c>
      <c r="D18" s="10">
        <f t="shared" si="3"/>
        <v>28.680255044845239</v>
      </c>
      <c r="E18" s="10">
        <f t="shared" si="3"/>
        <v>26.003534643035621</v>
      </c>
      <c r="F18" s="10">
        <f t="shared" si="3"/>
        <v>26.186812365997778</v>
      </c>
      <c r="G18" s="10">
        <f t="shared" si="3"/>
        <v>9.3586365640578073</v>
      </c>
      <c r="H18" s="10">
        <f t="shared" si="3"/>
        <v>12.469745632673686</v>
      </c>
      <c r="I18" s="10">
        <f t="shared" si="3"/>
        <v>9.0301004510295151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61"/>
  <sheetViews>
    <sheetView workbookViewId="0">
      <selection activeCell="P8" sqref="P8"/>
    </sheetView>
  </sheetViews>
  <sheetFormatPr defaultRowHeight="14.25" x14ac:dyDescent="0.2"/>
  <cols>
    <col min="1" max="1" width="9" style="4"/>
  </cols>
  <sheetData>
    <row r="2" spans="1:9" x14ac:dyDescent="0.2">
      <c r="A2" s="4" t="s">
        <v>19</v>
      </c>
    </row>
    <row r="3" spans="1:9" x14ac:dyDescent="0.2">
      <c r="A3" s="3"/>
      <c r="B3" s="3">
        <v>154</v>
      </c>
      <c r="C3" s="3">
        <v>212</v>
      </c>
      <c r="D3" s="3">
        <v>23</v>
      </c>
      <c r="E3" s="3">
        <v>94</v>
      </c>
      <c r="F3" s="3" t="s">
        <v>10</v>
      </c>
      <c r="G3" s="3" t="s">
        <v>11</v>
      </c>
      <c r="H3" s="3" t="s">
        <v>12</v>
      </c>
      <c r="I3" s="3" t="s">
        <v>13</v>
      </c>
    </row>
    <row r="4" spans="1:9" x14ac:dyDescent="0.2">
      <c r="A4" s="3"/>
      <c r="B4">
        <v>31.145352800000001</v>
      </c>
      <c r="C4">
        <v>25.830057071999999</v>
      </c>
      <c r="D4">
        <v>30.183962382000001</v>
      </c>
      <c r="E4">
        <v>25.330401581</v>
      </c>
      <c r="F4">
        <v>29.768738603999999</v>
      </c>
      <c r="G4">
        <v>11.258438028</v>
      </c>
      <c r="H4">
        <v>22.964721937</v>
      </c>
      <c r="I4">
        <v>19.399173632</v>
      </c>
    </row>
    <row r="5" spans="1:9" x14ac:dyDescent="0.2">
      <c r="A5" s="3"/>
      <c r="B5">
        <v>37.690193387000001</v>
      </c>
      <c r="C5">
        <v>28.223835237999999</v>
      </c>
      <c r="D5">
        <v>33.448063007000002</v>
      </c>
      <c r="E5">
        <v>25.503348976000002</v>
      </c>
      <c r="F5">
        <v>31.52293328</v>
      </c>
      <c r="G5">
        <v>22.880053587999999</v>
      </c>
      <c r="H5">
        <v>29.129890374999999</v>
      </c>
      <c r="I5">
        <v>16.716248453999999</v>
      </c>
    </row>
    <row r="6" spans="1:9" x14ac:dyDescent="0.2">
      <c r="A6" s="3"/>
      <c r="B6">
        <v>36.501911227000001</v>
      </c>
      <c r="C6">
        <v>22.967576723000001</v>
      </c>
      <c r="D6">
        <v>36.853485722000002</v>
      </c>
      <c r="E6">
        <v>30.190324331999999</v>
      </c>
      <c r="F6">
        <v>28.885737653</v>
      </c>
      <c r="G6">
        <v>20.270333729000001</v>
      </c>
      <c r="H6">
        <v>22.455236753000001</v>
      </c>
      <c r="I6">
        <v>20.927408752000002</v>
      </c>
    </row>
    <row r="7" spans="1:9" x14ac:dyDescent="0.2">
      <c r="A7" s="10" t="s">
        <v>7</v>
      </c>
      <c r="B7" s="9">
        <f>AVERAGE(B4:B6)</f>
        <v>35.112485804666669</v>
      </c>
      <c r="C7" s="9">
        <f t="shared" ref="C7:I7" si="0">AVERAGE(C4:C6)</f>
        <v>25.673823010999996</v>
      </c>
      <c r="D7" s="9">
        <f t="shared" si="0"/>
        <v>33.495170370333334</v>
      </c>
      <c r="E7" s="9">
        <f t="shared" si="0"/>
        <v>27.008024963</v>
      </c>
      <c r="F7" s="9">
        <f t="shared" si="0"/>
        <v>30.059136512333328</v>
      </c>
      <c r="G7" s="9">
        <f t="shared" si="0"/>
        <v>18.136275115</v>
      </c>
      <c r="H7" s="9">
        <f t="shared" si="0"/>
        <v>24.849949688333329</v>
      </c>
      <c r="I7" s="9">
        <f t="shared" si="0"/>
        <v>19.014276945999999</v>
      </c>
    </row>
    <row r="8" spans="1:9" x14ac:dyDescent="0.2">
      <c r="A8" s="10" t="s">
        <v>8</v>
      </c>
      <c r="B8" s="9">
        <f>STDEV(B4:B6)</f>
        <v>3.4866333088640462</v>
      </c>
      <c r="C8" s="9">
        <f t="shared" ref="C8:I8" si="1">STDEV(C4:C6)</f>
        <v>2.6316098125462886</v>
      </c>
      <c r="D8" s="9">
        <f t="shared" si="1"/>
        <v>3.3350112028989285</v>
      </c>
      <c r="E8" s="9">
        <f t="shared" si="1"/>
        <v>2.7573084078159749</v>
      </c>
      <c r="F8" s="9">
        <f t="shared" si="1"/>
        <v>1.3423667168997684</v>
      </c>
      <c r="G8" s="9">
        <f t="shared" si="1"/>
        <v>6.0976341052984822</v>
      </c>
      <c r="H8" s="9">
        <f t="shared" si="1"/>
        <v>3.7152810121466735</v>
      </c>
      <c r="I8" s="9">
        <f t="shared" si="1"/>
        <v>2.1318013176732031</v>
      </c>
    </row>
    <row r="9" spans="1:9" x14ac:dyDescent="0.2">
      <c r="A9" s="3"/>
    </row>
    <row r="10" spans="1:9" x14ac:dyDescent="0.2">
      <c r="A10" s="3"/>
    </row>
    <row r="12" spans="1:9" x14ac:dyDescent="0.2">
      <c r="A12" s="4" t="s">
        <v>22</v>
      </c>
    </row>
    <row r="13" spans="1:9" x14ac:dyDescent="0.2">
      <c r="A13" s="3"/>
      <c r="B13" s="3">
        <v>154</v>
      </c>
      <c r="C13" s="3">
        <v>212</v>
      </c>
      <c r="D13" s="3">
        <v>23</v>
      </c>
      <c r="E13" s="3">
        <v>94</v>
      </c>
      <c r="F13" s="3" t="s">
        <v>10</v>
      </c>
      <c r="G13" s="3" t="s">
        <v>11</v>
      </c>
      <c r="H13" s="3" t="s">
        <v>12</v>
      </c>
      <c r="I13" s="3" t="s">
        <v>13</v>
      </c>
    </row>
    <row r="14" spans="1:9" x14ac:dyDescent="0.2">
      <c r="A14" s="3"/>
      <c r="B14">
        <v>4.4707248919999998</v>
      </c>
      <c r="C14">
        <v>3.9718477640000001</v>
      </c>
      <c r="D14">
        <v>4.3062118250000001</v>
      </c>
      <c r="E14">
        <v>3.925532843</v>
      </c>
      <c r="F14">
        <v>3.2337489619999999</v>
      </c>
      <c r="G14">
        <v>2.8347189739999998</v>
      </c>
      <c r="H14">
        <v>3.6607883960000001</v>
      </c>
      <c r="I14">
        <v>2.3352225010000001</v>
      </c>
    </row>
    <row r="15" spans="1:9" x14ac:dyDescent="0.2">
      <c r="A15" s="3"/>
      <c r="B15">
        <v>4.4478245980000004</v>
      </c>
      <c r="C15">
        <v>3.9584576720000002</v>
      </c>
      <c r="D15">
        <v>4.2071745070000004</v>
      </c>
      <c r="E15">
        <v>3.8438509230000002</v>
      </c>
      <c r="F15">
        <v>3.4403001579999999</v>
      </c>
      <c r="G15" t="s">
        <v>28</v>
      </c>
      <c r="H15">
        <v>2.9221272190000001</v>
      </c>
      <c r="I15">
        <v>2.212223754</v>
      </c>
    </row>
    <row r="16" spans="1:9" x14ac:dyDescent="0.2">
      <c r="A16" s="3"/>
      <c r="B16">
        <v>4.4740369439999998</v>
      </c>
      <c r="C16">
        <v>3.5243805557000001</v>
      </c>
      <c r="D16">
        <v>4.2694660979999997</v>
      </c>
      <c r="E16">
        <v>3.8609549109999999</v>
      </c>
      <c r="F16">
        <v>3.0430645649999999</v>
      </c>
      <c r="G16">
        <v>2.834680176</v>
      </c>
      <c r="H16">
        <v>2.8553000759999998</v>
      </c>
      <c r="I16">
        <v>2.9605965740000002</v>
      </c>
    </row>
    <row r="17" spans="1:9" x14ac:dyDescent="0.2">
      <c r="A17" s="10" t="s">
        <v>7</v>
      </c>
      <c r="B17" s="9">
        <f>AVERAGE(B14:B16)</f>
        <v>4.4641954779999997</v>
      </c>
      <c r="C17" s="9">
        <f t="shared" ref="C17:I17" si="2">AVERAGE(C14:C16)</f>
        <v>3.8182286638999998</v>
      </c>
      <c r="D17" s="9">
        <f t="shared" si="2"/>
        <v>4.2609508099999998</v>
      </c>
      <c r="E17" s="9">
        <f t="shared" si="2"/>
        <v>3.8767795590000005</v>
      </c>
      <c r="F17" s="9">
        <f t="shared" si="2"/>
        <v>3.2390378949999996</v>
      </c>
      <c r="G17" s="9">
        <f t="shared" si="2"/>
        <v>2.8346995750000001</v>
      </c>
      <c r="H17" s="9">
        <f t="shared" si="2"/>
        <v>3.1460718970000001</v>
      </c>
      <c r="I17" s="9">
        <f t="shared" si="2"/>
        <v>2.5026809430000001</v>
      </c>
    </row>
    <row r="18" spans="1:9" x14ac:dyDescent="0.2">
      <c r="A18" s="10" t="s">
        <v>8</v>
      </c>
      <c r="B18" s="9">
        <f>STDEV(B14:B16)</f>
        <v>1.4273987042640414E-2</v>
      </c>
      <c r="C18" s="9">
        <f t="shared" ref="C18:I18" si="3">STDEV(C14:C16)</f>
        <v>0.25456798043053508</v>
      </c>
      <c r="D18" s="9">
        <f t="shared" si="3"/>
        <v>5.00647599260245E-2</v>
      </c>
      <c r="E18" s="9">
        <f t="shared" si="3"/>
        <v>4.3078981266558819E-2</v>
      </c>
      <c r="F18" s="9">
        <f t="shared" si="3"/>
        <v>0.19867060350168639</v>
      </c>
      <c r="G18" s="9">
        <f t="shared" si="3"/>
        <v>2.7434328896362546E-5</v>
      </c>
      <c r="H18" s="9">
        <f t="shared" si="3"/>
        <v>0.44700813473302736</v>
      </c>
      <c r="I18" s="9">
        <f t="shared" si="3"/>
        <v>0.4013068860317332</v>
      </c>
    </row>
    <row r="19" spans="1:9" x14ac:dyDescent="0.2">
      <c r="A19" s="3"/>
    </row>
    <row r="20" spans="1:9" x14ac:dyDescent="0.2">
      <c r="A20" s="3"/>
    </row>
    <row r="22" spans="1:9" x14ac:dyDescent="0.2">
      <c r="A22" s="4" t="s">
        <v>20</v>
      </c>
    </row>
    <row r="23" spans="1:9" x14ac:dyDescent="0.2">
      <c r="A23" s="3"/>
      <c r="B23" s="3">
        <v>154</v>
      </c>
      <c r="C23" s="3">
        <v>212</v>
      </c>
      <c r="D23" s="3">
        <v>23</v>
      </c>
      <c r="E23" s="3">
        <v>94</v>
      </c>
      <c r="F23" s="3" t="s">
        <v>10</v>
      </c>
      <c r="G23" s="3" t="s">
        <v>11</v>
      </c>
      <c r="H23" s="3" t="s">
        <v>12</v>
      </c>
      <c r="I23" s="3" t="s">
        <v>13</v>
      </c>
    </row>
    <row r="24" spans="1:9" x14ac:dyDescent="0.2">
      <c r="A24" s="3"/>
      <c r="B24">
        <v>56.474379527000004</v>
      </c>
      <c r="C24">
        <v>62.400585038000003</v>
      </c>
      <c r="D24">
        <v>59.212906466</v>
      </c>
      <c r="E24">
        <v>68.415347085999997</v>
      </c>
      <c r="F24">
        <v>61.38384207</v>
      </c>
      <c r="G24">
        <v>66.961375869999998</v>
      </c>
      <c r="H24">
        <v>75.080522110999993</v>
      </c>
      <c r="I24">
        <v>76.362252702000006</v>
      </c>
    </row>
    <row r="25" spans="1:9" x14ac:dyDescent="0.2">
      <c r="A25" s="3"/>
      <c r="B25">
        <v>50.076235068000003</v>
      </c>
      <c r="C25">
        <v>62.391424559999997</v>
      </c>
      <c r="D25">
        <v>47.461608083000002</v>
      </c>
      <c r="E25">
        <v>67.404631256000002</v>
      </c>
      <c r="F25">
        <v>61.555728850000001</v>
      </c>
      <c r="G25">
        <v>69.993537074000002</v>
      </c>
      <c r="H25">
        <v>65.557317214999998</v>
      </c>
      <c r="I25">
        <v>73.819173004000007</v>
      </c>
    </row>
    <row r="26" spans="1:9" x14ac:dyDescent="0.2">
      <c r="A26" s="3"/>
      <c r="B26">
        <v>58.138746666000003</v>
      </c>
      <c r="C26">
        <v>59.274394610999998</v>
      </c>
      <c r="D26">
        <v>49.215317429000002</v>
      </c>
      <c r="E26">
        <v>69.791721346000003</v>
      </c>
      <c r="F26">
        <v>61.768688621999999</v>
      </c>
      <c r="G26">
        <v>68.349997716000004</v>
      </c>
      <c r="H26">
        <v>70.332840492000003</v>
      </c>
      <c r="I26">
        <v>73.999188774000004</v>
      </c>
    </row>
    <row r="27" spans="1:9" x14ac:dyDescent="0.2">
      <c r="A27" s="10" t="s">
        <v>7</v>
      </c>
      <c r="B27" s="9">
        <f>AVERAGE(B24:B26)</f>
        <v>54.89645375366667</v>
      </c>
      <c r="C27" s="9">
        <f t="shared" ref="C27:I27" si="4">AVERAGE(C24:C26)</f>
        <v>61.355468069666664</v>
      </c>
      <c r="D27" s="9">
        <f t="shared" si="4"/>
        <v>51.963277326000004</v>
      </c>
      <c r="E27" s="9">
        <f t="shared" si="4"/>
        <v>68.537233229333339</v>
      </c>
      <c r="F27" s="9">
        <f t="shared" si="4"/>
        <v>61.569419847333336</v>
      </c>
      <c r="G27" s="9">
        <f t="shared" si="4"/>
        <v>68.434970220000011</v>
      </c>
      <c r="H27" s="9">
        <f t="shared" si="4"/>
        <v>70.323559939333336</v>
      </c>
      <c r="I27" s="9">
        <f t="shared" si="4"/>
        <v>74.726871493333348</v>
      </c>
    </row>
    <row r="28" spans="1:9" x14ac:dyDescent="0.2">
      <c r="A28" s="10" t="s">
        <v>8</v>
      </c>
      <c r="B28" s="9">
        <f>STDEV(B24:B26)</f>
        <v>4.2565726384713942</v>
      </c>
      <c r="C28" s="9">
        <f t="shared" ref="C28:I28" si="5">STDEV(C24:C26)</f>
        <v>1.8022683024079498</v>
      </c>
      <c r="D28" s="9">
        <f t="shared" si="5"/>
        <v>6.3392993396916335</v>
      </c>
      <c r="E28" s="9">
        <f t="shared" si="5"/>
        <v>1.1982036339439801</v>
      </c>
      <c r="F28" s="9">
        <f t="shared" si="5"/>
        <v>0.19278822501013379</v>
      </c>
      <c r="G28" s="9">
        <f t="shared" si="5"/>
        <v>1.5178654869874708</v>
      </c>
      <c r="H28" s="9">
        <f t="shared" si="5"/>
        <v>4.761609231057597</v>
      </c>
      <c r="I28" s="9">
        <f t="shared" si="5"/>
        <v>1.4191388912320071</v>
      </c>
    </row>
    <row r="29" spans="1:9" x14ac:dyDescent="0.2">
      <c r="A29" s="3"/>
    </row>
    <row r="30" spans="1:9" x14ac:dyDescent="0.2">
      <c r="A30" s="3"/>
    </row>
    <row r="32" spans="1:9" x14ac:dyDescent="0.2">
      <c r="A32" s="4" t="s">
        <v>21</v>
      </c>
    </row>
    <row r="33" spans="1:11" x14ac:dyDescent="0.2">
      <c r="A33" s="3"/>
      <c r="B33" s="3">
        <v>154</v>
      </c>
      <c r="C33" s="3">
        <v>212</v>
      </c>
      <c r="D33" s="3">
        <v>23</v>
      </c>
      <c r="E33" s="3">
        <v>94</v>
      </c>
      <c r="F33" s="3" t="s">
        <v>10</v>
      </c>
      <c r="G33" s="3" t="s">
        <v>11</v>
      </c>
      <c r="H33" s="3" t="s">
        <v>12</v>
      </c>
      <c r="I33" s="3" t="s">
        <v>13</v>
      </c>
    </row>
    <row r="34" spans="1:11" x14ac:dyDescent="0.2">
      <c r="A34" s="3"/>
      <c r="B34">
        <v>1.6756052539999999</v>
      </c>
      <c r="C34">
        <v>1.990077074</v>
      </c>
      <c r="D34">
        <v>1.271334009</v>
      </c>
      <c r="E34">
        <v>1.9692242310000001</v>
      </c>
      <c r="F34">
        <v>1.7926449879999999</v>
      </c>
      <c r="G34">
        <v>2.3249353290000001</v>
      </c>
      <c r="H34">
        <v>1.866598202</v>
      </c>
      <c r="I34">
        <v>2.3882641840000001</v>
      </c>
    </row>
    <row r="35" spans="1:11" x14ac:dyDescent="0.2">
      <c r="A35" s="3"/>
      <c r="B35">
        <v>1.435447763</v>
      </c>
      <c r="C35">
        <v>2.0901746499999998</v>
      </c>
      <c r="D35">
        <v>1.660105597</v>
      </c>
      <c r="E35">
        <v>1.9465466410000001</v>
      </c>
      <c r="F35">
        <v>1.679997784</v>
      </c>
      <c r="G35">
        <v>2.0470236499999999</v>
      </c>
      <c r="H35">
        <v>1.7180946530000001</v>
      </c>
      <c r="I35">
        <v>2.052566289</v>
      </c>
    </row>
    <row r="36" spans="1:11" x14ac:dyDescent="0.2">
      <c r="A36" s="3"/>
      <c r="B36">
        <v>1.558657062</v>
      </c>
      <c r="C36">
        <v>2.0448883489999998</v>
      </c>
      <c r="D36">
        <v>1.355483137</v>
      </c>
      <c r="E36">
        <v>1.7379303749999999</v>
      </c>
      <c r="F36">
        <v>1.711249566</v>
      </c>
      <c r="G36">
        <v>1.912475207</v>
      </c>
      <c r="H36">
        <v>1.830070563</v>
      </c>
      <c r="I36">
        <v>2.116798089</v>
      </c>
    </row>
    <row r="37" spans="1:11" x14ac:dyDescent="0.2">
      <c r="A37" s="10" t="s">
        <v>7</v>
      </c>
      <c r="B37" s="9">
        <f>AVERAGE(B34:B36)</f>
        <v>1.5565700263333333</v>
      </c>
      <c r="C37" s="9">
        <f t="shared" ref="C37:I37" si="6">AVERAGE(C34:C36)</f>
        <v>2.0417133576666666</v>
      </c>
      <c r="D37" s="9">
        <f t="shared" si="6"/>
        <v>1.4289742476666667</v>
      </c>
      <c r="E37" s="9">
        <f t="shared" si="6"/>
        <v>1.8845670823333336</v>
      </c>
      <c r="F37" s="9">
        <f t="shared" si="6"/>
        <v>1.7279641126666665</v>
      </c>
      <c r="G37" s="9">
        <f t="shared" si="6"/>
        <v>2.0948113953333336</v>
      </c>
      <c r="H37" s="9">
        <f t="shared" si="6"/>
        <v>1.8049211393333333</v>
      </c>
      <c r="I37" s="9">
        <f t="shared" si="6"/>
        <v>2.1858761873333332</v>
      </c>
    </row>
    <row r="38" spans="1:11" x14ac:dyDescent="0.2">
      <c r="A38" s="10" t="s">
        <v>8</v>
      </c>
      <c r="B38" s="9">
        <f>STDEV(B34:B36)</f>
        <v>0.12009234742172049</v>
      </c>
      <c r="C38" s="9">
        <f t="shared" ref="C38:I38" si="7">STDEV(C34:C36)</f>
        <v>5.0124261667819012E-2</v>
      </c>
      <c r="D38" s="9">
        <f t="shared" si="7"/>
        <v>0.2045398357760069</v>
      </c>
      <c r="E38" s="9">
        <f t="shared" si="7"/>
        <v>0.12749631847713602</v>
      </c>
      <c r="F38" s="9">
        <f t="shared" si="7"/>
        <v>5.8153935335096059E-2</v>
      </c>
      <c r="G38" s="9">
        <f t="shared" si="7"/>
        <v>0.21034160195523946</v>
      </c>
      <c r="H38" s="9">
        <f t="shared" si="7"/>
        <v>7.7380205152693726E-2</v>
      </c>
      <c r="I38" s="9">
        <f t="shared" si="7"/>
        <v>0.17819120889895218</v>
      </c>
    </row>
    <row r="39" spans="1:11" x14ac:dyDescent="0.2">
      <c r="A39" s="3"/>
    </row>
    <row r="40" spans="1:11" x14ac:dyDescent="0.2">
      <c r="A40" s="3"/>
    </row>
    <row r="43" spans="1:11" x14ac:dyDescent="0.2">
      <c r="A43" s="4" t="s">
        <v>17</v>
      </c>
    </row>
    <row r="44" spans="1:11" x14ac:dyDescent="0.2">
      <c r="A44" s="3"/>
      <c r="B44" s="3">
        <v>154</v>
      </c>
      <c r="C44" s="3">
        <v>212</v>
      </c>
      <c r="D44" s="3">
        <v>23</v>
      </c>
      <c r="E44" s="3">
        <v>94</v>
      </c>
      <c r="F44" s="3" t="s">
        <v>10</v>
      </c>
      <c r="G44" s="3" t="s">
        <v>11</v>
      </c>
      <c r="H44" s="3" t="s">
        <v>12</v>
      </c>
      <c r="I44" s="3" t="s">
        <v>13</v>
      </c>
      <c r="K44" s="5"/>
    </row>
    <row r="45" spans="1:11" x14ac:dyDescent="0.2">
      <c r="A45" s="3"/>
      <c r="B45">
        <v>6.7223361999999995E-2</v>
      </c>
      <c r="C45">
        <v>5.2298704000000001E-2</v>
      </c>
      <c r="D45">
        <v>6.0595826999999998E-2</v>
      </c>
      <c r="E45">
        <v>5.9910222999999999E-2</v>
      </c>
      <c r="F45">
        <v>5.2518170000000003E-2</v>
      </c>
      <c r="G45">
        <v>3.9039111000000001E-2</v>
      </c>
      <c r="H45">
        <v>5.1000003000000002E-2</v>
      </c>
      <c r="I45">
        <v>3.5352663999999999E-2</v>
      </c>
      <c r="K45" s="5"/>
    </row>
    <row r="46" spans="1:11" x14ac:dyDescent="0.2">
      <c r="A46" s="3"/>
      <c r="B46">
        <v>6.8064884000000006E-2</v>
      </c>
      <c r="C46">
        <v>5.6054116000000001E-2</v>
      </c>
      <c r="D46">
        <v>6.1969465000000001E-2</v>
      </c>
      <c r="E46">
        <v>5.4265365000000003E-2</v>
      </c>
      <c r="F46">
        <v>4.9297945000000003E-2</v>
      </c>
      <c r="G46">
        <v>3.9773795000000001E-2</v>
      </c>
      <c r="H46">
        <v>5.7293650000000002E-2</v>
      </c>
      <c r="I46">
        <v>3.8457489999999997E-2</v>
      </c>
      <c r="K46" s="5"/>
    </row>
    <row r="47" spans="1:11" x14ac:dyDescent="0.2">
      <c r="A47" s="3"/>
      <c r="B47">
        <v>6.8610224999999997E-2</v>
      </c>
      <c r="C47">
        <v>6.0876890000000003E-2</v>
      </c>
      <c r="D47">
        <v>5.9492155999999997E-2</v>
      </c>
      <c r="E47">
        <v>5.7614414000000003E-2</v>
      </c>
      <c r="F47">
        <v>4.9546558999999997E-2</v>
      </c>
      <c r="G47">
        <v>4.1568860999999999E-2</v>
      </c>
      <c r="H47">
        <v>4.8985059999999997E-2</v>
      </c>
      <c r="I47">
        <v>3.7882243000000003E-2</v>
      </c>
      <c r="K47" s="5"/>
    </row>
    <row r="48" spans="1:11" x14ac:dyDescent="0.2">
      <c r="A48" s="10" t="s">
        <v>7</v>
      </c>
      <c r="B48" s="9">
        <f>AVERAGE(B45:B47)</f>
        <v>6.7966156999999999E-2</v>
      </c>
      <c r="C48" s="9">
        <f t="shared" ref="C48:I48" si="8">AVERAGE(C45:C47)</f>
        <v>5.6409903333333337E-2</v>
      </c>
      <c r="D48" s="9">
        <f t="shared" si="8"/>
        <v>6.0685815999999997E-2</v>
      </c>
      <c r="E48" s="9">
        <f t="shared" si="8"/>
        <v>5.7263333999999999E-2</v>
      </c>
      <c r="F48" s="9">
        <f t="shared" si="8"/>
        <v>5.0454224666666665E-2</v>
      </c>
      <c r="G48" s="9">
        <f t="shared" si="8"/>
        <v>4.0127255666666667E-2</v>
      </c>
      <c r="H48" s="9">
        <f t="shared" si="8"/>
        <v>5.2426237666666674E-2</v>
      </c>
      <c r="I48" s="9">
        <f t="shared" si="8"/>
        <v>3.7230799000000002E-2</v>
      </c>
      <c r="K48" s="5"/>
    </row>
    <row r="49" spans="1:11" x14ac:dyDescent="0.2">
      <c r="A49" s="10" t="s">
        <v>8</v>
      </c>
      <c r="B49" s="9">
        <f>AVERAGE(STDEV(B45:B47))</f>
        <v>6.986826966434781E-4</v>
      </c>
      <c r="C49" s="9">
        <f t="shared" ref="C49:I49" si="9">AVERAGE(STDEV(C45:C47))</f>
        <v>4.3001461873486743E-3</v>
      </c>
      <c r="D49" s="9">
        <f t="shared" si="9"/>
        <v>1.2411037367847239E-3</v>
      </c>
      <c r="E49" s="9">
        <f t="shared" si="9"/>
        <v>2.8387582381810871E-3</v>
      </c>
      <c r="F49" s="9">
        <f t="shared" si="9"/>
        <v>1.7917463504889132E-3</v>
      </c>
      <c r="G49" s="9">
        <f t="shared" si="9"/>
        <v>1.301387566325009E-3</v>
      </c>
      <c r="H49" s="9">
        <f t="shared" si="9"/>
        <v>4.3340253737520215E-3</v>
      </c>
      <c r="I49" s="9">
        <f t="shared" si="9"/>
        <v>1.6517477369201994E-3</v>
      </c>
      <c r="K49" s="5"/>
    </row>
    <row r="50" spans="1:11" x14ac:dyDescent="0.2">
      <c r="A50" s="3"/>
      <c r="K50" s="5"/>
    </row>
    <row r="51" spans="1:11" x14ac:dyDescent="0.2">
      <c r="A51" s="3"/>
      <c r="K51" s="5"/>
    </row>
    <row r="53" spans="1:11" x14ac:dyDescent="0.2">
      <c r="A53" s="4" t="s">
        <v>18</v>
      </c>
    </row>
    <row r="54" spans="1:11" x14ac:dyDescent="0.2">
      <c r="A54" s="3"/>
      <c r="B54" s="3">
        <v>154</v>
      </c>
      <c r="C54" s="3">
        <v>212</v>
      </c>
      <c r="D54" s="3">
        <v>23</v>
      </c>
      <c r="E54" s="3">
        <v>94</v>
      </c>
      <c r="F54" s="3" t="s">
        <v>10</v>
      </c>
      <c r="G54" s="3" t="s">
        <v>11</v>
      </c>
      <c r="H54" s="3" t="s">
        <v>12</v>
      </c>
      <c r="I54" s="3" t="s">
        <v>13</v>
      </c>
    </row>
    <row r="55" spans="1:11" x14ac:dyDescent="0.2">
      <c r="A55" s="3"/>
      <c r="B55">
        <v>38.621013228000002</v>
      </c>
      <c r="C55">
        <v>23.497945071</v>
      </c>
      <c r="D55">
        <v>43.791209588999997</v>
      </c>
      <c r="E55">
        <v>35.143424748000001</v>
      </c>
      <c r="F55">
        <v>23.108249939</v>
      </c>
      <c r="G55">
        <v>14.410530425999999</v>
      </c>
      <c r="H55">
        <v>30.489377572999999</v>
      </c>
      <c r="I55">
        <v>21.661865533</v>
      </c>
    </row>
    <row r="56" spans="1:11" x14ac:dyDescent="0.2">
      <c r="A56" s="3"/>
      <c r="B56">
        <v>28.08305919</v>
      </c>
      <c r="C56">
        <v>22.609390941000001</v>
      </c>
      <c r="D56">
        <v>40.888247819999997</v>
      </c>
      <c r="E56">
        <v>36.610403755999997</v>
      </c>
      <c r="F56">
        <v>23.799153450999999</v>
      </c>
      <c r="G56">
        <v>15.823228262000001</v>
      </c>
      <c r="H56">
        <v>27.893319501000001</v>
      </c>
      <c r="I56">
        <v>18.577396618000002</v>
      </c>
    </row>
    <row r="57" spans="1:11" x14ac:dyDescent="0.2">
      <c r="A57" s="3"/>
      <c r="B57">
        <v>31.954069715999999</v>
      </c>
      <c r="C57">
        <v>29.3474866</v>
      </c>
      <c r="D57">
        <v>41.044278361000003</v>
      </c>
      <c r="E57">
        <v>35.667201618999997</v>
      </c>
      <c r="F57">
        <v>22.061411965000001</v>
      </c>
      <c r="G57">
        <v>13.019734117</v>
      </c>
      <c r="H57">
        <v>24.878555382999998</v>
      </c>
      <c r="I57">
        <v>16.068081601999999</v>
      </c>
    </row>
    <row r="58" spans="1:11" x14ac:dyDescent="0.2">
      <c r="A58" s="10" t="s">
        <v>7</v>
      </c>
      <c r="B58" s="9">
        <f>AVERAGE(B55:B57)</f>
        <v>32.886047378000001</v>
      </c>
      <c r="C58" s="9">
        <f t="shared" ref="C58:I58" si="10">AVERAGE(C55:C57)</f>
        <v>25.151607537333334</v>
      </c>
      <c r="D58" s="9">
        <f t="shared" si="10"/>
        <v>41.90791192333333</v>
      </c>
      <c r="E58" s="9">
        <f t="shared" si="10"/>
        <v>35.807010040999998</v>
      </c>
      <c r="F58" s="9">
        <f t="shared" si="10"/>
        <v>22.989605118333333</v>
      </c>
      <c r="G58" s="9">
        <f t="shared" si="10"/>
        <v>14.417830935</v>
      </c>
      <c r="H58" s="9">
        <f t="shared" si="10"/>
        <v>27.753750819</v>
      </c>
      <c r="I58" s="9">
        <f t="shared" si="10"/>
        <v>18.769114584333334</v>
      </c>
    </row>
    <row r="59" spans="1:11" x14ac:dyDescent="0.2">
      <c r="A59" s="10" t="s">
        <v>8</v>
      </c>
      <c r="B59" s="9">
        <f>STDEV(B55:B57)</f>
        <v>5.3304367174369869</v>
      </c>
      <c r="C59" s="9">
        <f t="shared" ref="C59:I59" si="11">STDEV(C55:C57)</f>
        <v>3.6607967632577472</v>
      </c>
      <c r="D59" s="9">
        <f t="shared" si="11"/>
        <v>1.6328484178148075</v>
      </c>
      <c r="E59" s="9">
        <f t="shared" si="11"/>
        <v>0.74341552891015172</v>
      </c>
      <c r="F59" s="9">
        <f t="shared" si="11"/>
        <v>0.87492503287118206</v>
      </c>
      <c r="G59" s="9">
        <f t="shared" si="11"/>
        <v>1.4017613307321846</v>
      </c>
      <c r="H59" s="9">
        <f t="shared" si="11"/>
        <v>2.808013706286975</v>
      </c>
      <c r="I59" s="9">
        <f t="shared" si="11"/>
        <v>2.8018157506587742</v>
      </c>
    </row>
    <row r="60" spans="1:11" x14ac:dyDescent="0.2">
      <c r="A60" s="3"/>
    </row>
    <row r="61" spans="1:11" x14ac:dyDescent="0.2">
      <c r="A61" s="3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Pn Ci Gs E</vt:lpstr>
      <vt:lpstr>Chlorophyll fluorescence</vt:lpstr>
      <vt:lpstr>SOD CAT APX POD</vt:lpstr>
      <vt:lpstr>H2O2</vt:lpstr>
      <vt:lpstr>ASA-GS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1-08-07T08:40:31Z</dcterms:modified>
</cp:coreProperties>
</file>